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180" tabRatio="500" firstSheet="2" activeTab="3"/>
  </bookViews>
  <sheets>
    <sheet name="CGA quantification" sheetId="1" r:id="rId1"/>
    <sheet name="Antioxidant activity" sheetId="2" r:id="rId2"/>
    <sheet name="Antithrombin activity" sheetId="3" r:id="rId3"/>
    <sheet name="TASSEL GLM_CGA" sheetId="4" r:id="rId4"/>
    <sheet name="TASSEL GLM_Antioxidant" sheetId="5" r:id="rId5"/>
    <sheet name="TASSEL GLM_Antithrombin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2" i="3" l="1"/>
  <c r="C42" i="3"/>
  <c r="D44" i="2"/>
  <c r="C44" i="2"/>
  <c r="D46" i="2"/>
  <c r="C46" i="2"/>
  <c r="B47" i="2"/>
  <c r="B46" i="2"/>
  <c r="D42" i="2"/>
  <c r="C42" i="2"/>
  <c r="B43" i="2"/>
  <c r="B42" i="2"/>
  <c r="D40" i="3"/>
  <c r="C40" i="3"/>
  <c r="D38" i="3"/>
  <c r="C38" i="3"/>
  <c r="D36" i="3"/>
  <c r="C36" i="3"/>
  <c r="D34" i="3"/>
  <c r="C34" i="3"/>
  <c r="D32" i="3"/>
  <c r="C32" i="3"/>
  <c r="D30" i="3"/>
  <c r="C30" i="3"/>
  <c r="D28" i="3"/>
  <c r="C28" i="3"/>
  <c r="D26" i="3"/>
  <c r="C26" i="3"/>
  <c r="D24" i="3"/>
  <c r="C24" i="3"/>
  <c r="D22" i="3"/>
  <c r="C22" i="3"/>
  <c r="D20" i="3"/>
  <c r="C20" i="3"/>
  <c r="D18" i="3"/>
  <c r="C18" i="3"/>
  <c r="D16" i="3"/>
  <c r="C16" i="3"/>
  <c r="D14" i="3"/>
  <c r="C14" i="3"/>
  <c r="D12" i="3"/>
  <c r="C12" i="3"/>
  <c r="D10" i="3"/>
  <c r="C10" i="3"/>
  <c r="D8" i="3"/>
  <c r="C8" i="3"/>
  <c r="D6" i="3"/>
  <c r="C6" i="3"/>
  <c r="D4" i="3"/>
  <c r="C4" i="3"/>
  <c r="D2" i="3"/>
  <c r="C2" i="3"/>
  <c r="D4" i="2"/>
  <c r="D6" i="2"/>
  <c r="D8" i="2"/>
  <c r="D10" i="2"/>
  <c r="D12" i="2"/>
  <c r="D14" i="2"/>
  <c r="D16" i="2"/>
  <c r="D18" i="2"/>
  <c r="D20" i="2"/>
  <c r="D22" i="2"/>
  <c r="D24" i="2"/>
  <c r="D26" i="2"/>
  <c r="D28" i="2"/>
  <c r="D30" i="2"/>
  <c r="D32" i="2"/>
  <c r="D34" i="2"/>
  <c r="D36" i="2"/>
  <c r="D38" i="2"/>
  <c r="D40" i="2"/>
  <c r="D2" i="2"/>
  <c r="C4" i="2"/>
  <c r="C6" i="2"/>
  <c r="C8" i="2"/>
  <c r="C10" i="2"/>
  <c r="C12" i="2"/>
  <c r="C14" i="2"/>
  <c r="C16" i="2"/>
  <c r="C18" i="2"/>
  <c r="C20" i="2"/>
  <c r="C22" i="2"/>
  <c r="C24" i="2"/>
  <c r="C26" i="2"/>
  <c r="C28" i="2"/>
  <c r="C30" i="2"/>
  <c r="C32" i="2"/>
  <c r="C34" i="2"/>
  <c r="C36" i="2"/>
  <c r="C38" i="2"/>
  <c r="C40" i="2"/>
  <c r="C2" i="2"/>
  <c r="D62" i="1"/>
  <c r="G62" i="1"/>
  <c r="D61" i="1"/>
  <c r="G61" i="1"/>
  <c r="I61" i="1"/>
  <c r="H61" i="1"/>
  <c r="F61" i="1"/>
  <c r="E61" i="1"/>
  <c r="D60" i="1"/>
  <c r="G60" i="1"/>
  <c r="D59" i="1"/>
  <c r="G59" i="1"/>
  <c r="I59" i="1"/>
  <c r="H59" i="1"/>
  <c r="F59" i="1"/>
  <c r="E59" i="1"/>
  <c r="D58" i="1"/>
  <c r="G58" i="1"/>
  <c r="D57" i="1"/>
  <c r="G57" i="1"/>
  <c r="I57" i="1"/>
  <c r="H57" i="1"/>
  <c r="F57" i="1"/>
  <c r="E57" i="1"/>
  <c r="D56" i="1"/>
  <c r="G56" i="1"/>
  <c r="D55" i="1"/>
  <c r="G55" i="1"/>
  <c r="I55" i="1"/>
  <c r="H55" i="1"/>
  <c r="F55" i="1"/>
  <c r="E55" i="1"/>
  <c r="D54" i="1"/>
  <c r="G54" i="1"/>
  <c r="D53" i="1"/>
  <c r="G53" i="1"/>
  <c r="I53" i="1"/>
  <c r="H53" i="1"/>
  <c r="F53" i="1"/>
  <c r="E53" i="1"/>
  <c r="D52" i="1"/>
  <c r="G52" i="1"/>
  <c r="D51" i="1"/>
  <c r="G51" i="1"/>
  <c r="I51" i="1"/>
  <c r="H51" i="1"/>
  <c r="F51" i="1"/>
  <c r="E51" i="1"/>
  <c r="D50" i="1"/>
  <c r="G50" i="1"/>
  <c r="D49" i="1"/>
  <c r="G49" i="1"/>
  <c r="I49" i="1"/>
  <c r="H49" i="1"/>
  <c r="F49" i="1"/>
  <c r="E49" i="1"/>
  <c r="D48" i="1"/>
  <c r="G48" i="1"/>
  <c r="D47" i="1"/>
  <c r="G47" i="1"/>
  <c r="I47" i="1"/>
  <c r="H47" i="1"/>
  <c r="F47" i="1"/>
  <c r="E47" i="1"/>
  <c r="D46" i="1"/>
  <c r="G46" i="1"/>
  <c r="D45" i="1"/>
  <c r="G45" i="1"/>
  <c r="I45" i="1"/>
  <c r="H45" i="1"/>
  <c r="F45" i="1"/>
  <c r="E45" i="1"/>
  <c r="D44" i="1"/>
  <c r="G44" i="1"/>
  <c r="D43" i="1"/>
  <c r="G43" i="1"/>
  <c r="I43" i="1"/>
  <c r="H43" i="1"/>
  <c r="F43" i="1"/>
  <c r="E43" i="1"/>
  <c r="D42" i="1"/>
  <c r="G42" i="1"/>
  <c r="D41" i="1"/>
  <c r="G41" i="1"/>
  <c r="I41" i="1"/>
  <c r="H41" i="1"/>
  <c r="F41" i="1"/>
  <c r="E41" i="1"/>
  <c r="D40" i="1"/>
  <c r="G40" i="1"/>
  <c r="D39" i="1"/>
  <c r="G39" i="1"/>
  <c r="I39" i="1"/>
  <c r="H39" i="1"/>
  <c r="F39" i="1"/>
  <c r="E39" i="1"/>
  <c r="D38" i="1"/>
  <c r="G38" i="1"/>
  <c r="D37" i="1"/>
  <c r="G37" i="1"/>
  <c r="I37" i="1"/>
  <c r="H37" i="1"/>
  <c r="F37" i="1"/>
  <c r="E37" i="1"/>
  <c r="D36" i="1"/>
  <c r="G36" i="1"/>
  <c r="D35" i="1"/>
  <c r="G35" i="1"/>
  <c r="I35" i="1"/>
  <c r="H35" i="1"/>
  <c r="F35" i="1"/>
  <c r="E35" i="1"/>
  <c r="D34" i="1"/>
  <c r="G34" i="1"/>
  <c r="D33" i="1"/>
  <c r="G33" i="1"/>
  <c r="I33" i="1"/>
  <c r="H33" i="1"/>
  <c r="F33" i="1"/>
  <c r="E33" i="1"/>
  <c r="D32" i="1"/>
  <c r="G32" i="1"/>
  <c r="D31" i="1"/>
  <c r="G31" i="1"/>
  <c r="I31" i="1"/>
  <c r="H31" i="1"/>
  <c r="F31" i="1"/>
  <c r="E31" i="1"/>
  <c r="D30" i="1"/>
  <c r="G30" i="1"/>
  <c r="D29" i="1"/>
  <c r="G29" i="1"/>
  <c r="I29" i="1"/>
  <c r="H29" i="1"/>
  <c r="F29" i="1"/>
  <c r="E29" i="1"/>
  <c r="D28" i="1"/>
  <c r="G28" i="1"/>
  <c r="D27" i="1"/>
  <c r="G27" i="1"/>
  <c r="I27" i="1"/>
  <c r="H27" i="1"/>
  <c r="F27" i="1"/>
  <c r="E27" i="1"/>
  <c r="D26" i="1"/>
  <c r="G26" i="1"/>
  <c r="D25" i="1"/>
  <c r="G25" i="1"/>
  <c r="I25" i="1"/>
  <c r="H25" i="1"/>
  <c r="F25" i="1"/>
  <c r="E25" i="1"/>
  <c r="D24" i="1"/>
  <c r="G24" i="1"/>
  <c r="D23" i="1"/>
  <c r="G23" i="1"/>
  <c r="I23" i="1"/>
  <c r="H23" i="1"/>
  <c r="F23" i="1"/>
  <c r="E23" i="1"/>
  <c r="D17" i="1"/>
  <c r="D15" i="1"/>
  <c r="D13" i="1"/>
  <c r="D11" i="1"/>
  <c r="D9" i="1"/>
  <c r="D5" i="1"/>
  <c r="D7" i="1"/>
  <c r="G7" i="1"/>
  <c r="G6" i="1"/>
  <c r="G5" i="1"/>
</calcChain>
</file>

<file path=xl/sharedStrings.xml><?xml version="1.0" encoding="utf-8"?>
<sst xmlns="http://schemas.openxmlformats.org/spreadsheetml/2006/main" count="262" uniqueCount="80">
  <si>
    <t>o.o.</t>
  </si>
  <si>
    <t>r2</t>
  </si>
  <si>
    <t>Volume vial</t>
  </si>
  <si>
    <t>0,6 mL</t>
  </si>
  <si>
    <t>10 mg/mL</t>
  </si>
  <si>
    <r>
      <t xml:space="preserve">6000 </t>
    </r>
    <r>
      <rPr>
        <sz val="11"/>
        <color indexed="8"/>
        <rFont val="Calibri"/>
        <family val="2"/>
      </rPr>
      <t>µ</t>
    </r>
    <r>
      <rPr>
        <sz val="12"/>
        <color theme="1"/>
        <rFont val="Calibri"/>
        <family val="2"/>
        <scheme val="minor"/>
      </rPr>
      <t>g</t>
    </r>
  </si>
  <si>
    <t xml:space="preserve">  </t>
  </si>
  <si>
    <t>STD</t>
  </si>
  <si>
    <t>M1</t>
  </si>
  <si>
    <t>C1</t>
  </si>
  <si>
    <t>AB1</t>
  </si>
  <si>
    <t>Z3</t>
  </si>
  <si>
    <t>A1</t>
  </si>
  <si>
    <t>J3</t>
  </si>
  <si>
    <t>B3</t>
  </si>
  <si>
    <t>AC2</t>
  </si>
  <si>
    <t>Y1</t>
  </si>
  <si>
    <t>G2</t>
  </si>
  <si>
    <t>I2</t>
  </si>
  <si>
    <t>AA1</t>
  </si>
  <si>
    <t>Q5</t>
  </si>
  <si>
    <t>E4</t>
  </si>
  <si>
    <t>J5</t>
  </si>
  <si>
    <t>D4</t>
  </si>
  <si>
    <t>O4</t>
  </si>
  <si>
    <t>K3</t>
  </si>
  <si>
    <t>A4</t>
  </si>
  <si>
    <t>J4</t>
  </si>
  <si>
    <t>Concentration (µg/mL)</t>
  </si>
  <si>
    <t>Area</t>
  </si>
  <si>
    <t>CGA Standard</t>
  </si>
  <si>
    <t>Calibration</t>
  </si>
  <si>
    <t xml:space="preserve"> vial extract weight</t>
  </si>
  <si>
    <t>slope</t>
  </si>
  <si>
    <t>Samples</t>
  </si>
  <si>
    <r>
      <t>Concentration (</t>
    </r>
    <r>
      <rPr>
        <b/>
        <sz val="11"/>
        <color indexed="8"/>
        <rFont val="Calibri"/>
        <family val="2"/>
      </rPr>
      <t>µg/mL)</t>
    </r>
  </si>
  <si>
    <t>Average concentration</t>
  </si>
  <si>
    <t>% w CGA/w extract</t>
  </si>
  <si>
    <t>Average % w CGA/w extract</t>
  </si>
  <si>
    <t>Individual</t>
  </si>
  <si>
    <t>IC50 (μg/mL)</t>
  </si>
  <si>
    <t>Antithrombin activity (%)</t>
  </si>
  <si>
    <t>Average IC50 (μg/mL)</t>
  </si>
  <si>
    <t>Average Antithrombin activity (%)</t>
  </si>
  <si>
    <t>Chlorogenic acid</t>
  </si>
  <si>
    <t>BHA</t>
  </si>
  <si>
    <t>Ascorbic acid</t>
  </si>
  <si>
    <t>CGA</t>
  </si>
  <si>
    <t>Trait</t>
  </si>
  <si>
    <t>Marker</t>
  </si>
  <si>
    <t>Chr</t>
  </si>
  <si>
    <t>Pos</t>
  </si>
  <si>
    <t>marker_F</t>
  </si>
  <si>
    <t>p</t>
  </si>
  <si>
    <t>marker_Rsq</t>
  </si>
  <si>
    <t>add_F</t>
  </si>
  <si>
    <t>add_p</t>
  </si>
  <si>
    <t>dom_F</t>
  </si>
  <si>
    <t>dom_p</t>
  </si>
  <si>
    <t>marker_df</t>
  </si>
  <si>
    <t>marker_MS</t>
  </si>
  <si>
    <t>error_df</t>
  </si>
  <si>
    <t>error_MS</t>
  </si>
  <si>
    <t>model_df</t>
  </si>
  <si>
    <t>model_MS</t>
  </si>
  <si>
    <t>SUnknown_580</t>
  </si>
  <si>
    <t>Unknown</t>
  </si>
  <si>
    <t>SUnknown_591</t>
  </si>
  <si>
    <t>SUnknown_1053</t>
  </si>
  <si>
    <t>NaN</t>
  </si>
  <si>
    <t>SUnknown_2022</t>
  </si>
  <si>
    <t>SUnknown_2070</t>
  </si>
  <si>
    <t>SUnknown_2109</t>
  </si>
  <si>
    <t>SUnknown_2176</t>
  </si>
  <si>
    <t>SUnknown_2205</t>
  </si>
  <si>
    <t>SUnknown_2325</t>
  </si>
  <si>
    <t>SUnknown_2487</t>
  </si>
  <si>
    <t>SUnknown_2509</t>
  </si>
  <si>
    <t>Antithrombotic</t>
  </si>
  <si>
    <t>Antioxi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indexed="8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222222"/>
      <name val="Calibri"/>
      <family val="2"/>
      <scheme val="minor"/>
    </font>
    <font>
      <b/>
      <sz val="11"/>
      <color indexed="8"/>
      <name val="Calibri"/>
      <family val="2"/>
    </font>
    <font>
      <sz val="11"/>
      <color theme="1" tint="0.24997711111789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sz val="12"/>
      <name val="Calibri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5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/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0" xfId="0" applyBorder="1"/>
    <xf numFmtId="0" fontId="2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5" fillId="0" borderId="0" xfId="0" applyFont="1" applyBorder="1" applyAlignment="1"/>
    <xf numFmtId="0" fontId="2" fillId="0" borderId="0" xfId="0" applyFont="1" applyBorder="1" applyAlignment="1">
      <alignment vertical="center"/>
    </xf>
    <xf numFmtId="0" fontId="6" fillId="0" borderId="0" xfId="0" applyFont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3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8" fillId="0" borderId="26" xfId="0" applyFont="1" applyBorder="1" applyAlignment="1">
      <alignment horizontal="right" vertical="center"/>
    </xf>
    <xf numFmtId="0" fontId="11" fillId="0" borderId="0" xfId="0" applyFont="1"/>
    <xf numFmtId="0" fontId="12" fillId="0" borderId="0" xfId="0" applyFont="1" applyFill="1" applyBorder="1" applyAlignment="1">
      <alignment horizontal="center"/>
    </xf>
    <xf numFmtId="164" fontId="11" fillId="0" borderId="0" xfId="0" applyNumberFormat="1" applyFont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164" fontId="11" fillId="0" borderId="34" xfId="0" applyNumberFormat="1" applyFont="1" applyFill="1" applyBorder="1"/>
    <xf numFmtId="164" fontId="11" fillId="0" borderId="34" xfId="0" applyNumberFormat="1" applyFont="1" applyBorder="1" applyAlignment="1">
      <alignment horizontal="center" vertical="center"/>
    </xf>
    <xf numFmtId="164" fontId="11" fillId="0" borderId="15" xfId="0" applyNumberFormat="1" applyFont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164" fontId="11" fillId="0" borderId="0" xfId="0" applyNumberFormat="1" applyFont="1" applyFill="1" applyBorder="1"/>
    <xf numFmtId="164" fontId="11" fillId="0" borderId="33" xfId="0" applyNumberFormat="1" applyFont="1" applyBorder="1" applyAlignment="1">
      <alignment horizontal="center" vertical="center"/>
    </xf>
    <xf numFmtId="164" fontId="11" fillId="0" borderId="32" xfId="0" applyNumberFormat="1" applyFont="1" applyBorder="1" applyAlignment="1">
      <alignment horizontal="center" vertical="center"/>
    </xf>
    <xf numFmtId="164" fontId="11" fillId="0" borderId="13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0" fillId="0" borderId="0" xfId="0" applyFont="1"/>
    <xf numFmtId="0" fontId="0" fillId="0" borderId="11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/>
    </xf>
    <xf numFmtId="164" fontId="0" fillId="0" borderId="0" xfId="0" applyNumberFormat="1" applyFont="1" applyFill="1"/>
    <xf numFmtId="0" fontId="1" fillId="0" borderId="0" xfId="0" applyFont="1" applyFill="1" applyBorder="1" applyAlignment="1">
      <alignment horizontal="center"/>
    </xf>
    <xf numFmtId="0" fontId="13" fillId="0" borderId="16" xfId="0" applyFont="1" applyFill="1" applyBorder="1" applyAlignment="1">
      <alignment horizontal="center" vertical="center"/>
    </xf>
    <xf numFmtId="0" fontId="12" fillId="0" borderId="33" xfId="0" applyFont="1" applyBorder="1" applyAlignment="1">
      <alignment horizontal="center"/>
    </xf>
    <xf numFmtId="164" fontId="13" fillId="0" borderId="0" xfId="0" applyNumberFormat="1" applyFont="1" applyBorder="1"/>
    <xf numFmtId="164" fontId="11" fillId="0" borderId="0" xfId="0" applyNumberFormat="1" applyFont="1" applyBorder="1"/>
    <xf numFmtId="164" fontId="13" fillId="0" borderId="32" xfId="0" applyNumberFormat="1" applyFont="1" applyBorder="1"/>
    <xf numFmtId="164" fontId="0" fillId="0" borderId="17" xfId="0" applyNumberFormat="1" applyFont="1" applyBorder="1" applyAlignment="1">
      <alignment horizontal="center" vertical="center"/>
    </xf>
    <xf numFmtId="164" fontId="0" fillId="0" borderId="34" xfId="0" applyNumberFormat="1" applyBorder="1"/>
    <xf numFmtId="164" fontId="0" fillId="0" borderId="18" xfId="0" applyNumberFormat="1" applyFont="1" applyBorder="1" applyAlignment="1">
      <alignment horizontal="center" vertical="center"/>
    </xf>
    <xf numFmtId="164" fontId="0" fillId="0" borderId="32" xfId="0" applyNumberFormat="1" applyBorder="1"/>
    <xf numFmtId="164" fontId="13" fillId="0" borderId="34" xfId="0" applyNumberFormat="1" applyFont="1" applyBorder="1"/>
    <xf numFmtId="0" fontId="13" fillId="0" borderId="10" xfId="0" applyFont="1" applyFill="1" applyBorder="1" applyAlignment="1">
      <alignment horizontal="center" vertical="center"/>
    </xf>
    <xf numFmtId="0" fontId="1" fillId="0" borderId="0" xfId="0" applyFont="1"/>
    <xf numFmtId="0" fontId="1" fillId="3" borderId="0" xfId="0" applyFont="1" applyFill="1"/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62"/>
  <sheetViews>
    <sheetView workbookViewId="0">
      <selection activeCell="D36" sqref="D36"/>
    </sheetView>
  </sheetViews>
  <sheetFormatPr baseColWidth="10" defaultRowHeight="15" x14ac:dyDescent="0"/>
  <cols>
    <col min="2" max="2" width="18.6640625" bestFit="1" customWidth="1"/>
    <col min="4" max="4" width="18.33203125" bestFit="1" customWidth="1"/>
    <col min="5" max="5" width="18.6640625" bestFit="1" customWidth="1"/>
    <col min="7" max="7" width="21.1640625" bestFit="1" customWidth="1"/>
    <col min="8" max="8" width="26.83203125" bestFit="1" customWidth="1"/>
  </cols>
  <sheetData>
    <row r="2" spans="2:9" ht="16" thickBot="1"/>
    <row r="3" spans="2:9" ht="16" thickBot="1">
      <c r="B3" s="1" t="s">
        <v>30</v>
      </c>
      <c r="C3" s="2"/>
      <c r="D3" s="3"/>
      <c r="E3" s="4"/>
      <c r="F3" s="4"/>
      <c r="G3" s="4"/>
      <c r="H3" s="4"/>
      <c r="I3" s="4"/>
    </row>
    <row r="4" spans="2:9" ht="16" thickBot="1">
      <c r="B4" s="5" t="s">
        <v>28</v>
      </c>
      <c r="C4" s="1" t="s">
        <v>29</v>
      </c>
      <c r="D4" s="3"/>
      <c r="E4" s="4"/>
      <c r="F4" s="4"/>
      <c r="G4" s="6" t="s">
        <v>31</v>
      </c>
      <c r="H4" s="7"/>
      <c r="I4" s="8"/>
    </row>
    <row r="5" spans="2:9">
      <c r="B5" s="9">
        <v>10</v>
      </c>
      <c r="C5" s="10">
        <v>1182076</v>
      </c>
      <c r="D5" s="11">
        <f>AVERAGE(C5:C6)</f>
        <v>1189279.5</v>
      </c>
      <c r="E5" s="12"/>
      <c r="F5" s="12"/>
      <c r="G5" s="13">
        <f>SLOPE(D5:D18,B5:B18)</f>
        <v>122049.36912950092</v>
      </c>
      <c r="H5" s="14" t="s">
        <v>33</v>
      </c>
      <c r="I5" s="15"/>
    </row>
    <row r="6" spans="2:9">
      <c r="B6" s="16"/>
      <c r="C6" s="17">
        <v>1196483</v>
      </c>
      <c r="D6" s="18"/>
      <c r="E6" s="12"/>
      <c r="F6" s="12"/>
      <c r="G6" s="13">
        <f>INTERCEPT(D5:D18,B5:B18)</f>
        <v>-1236603.5208031684</v>
      </c>
      <c r="H6" s="19" t="s">
        <v>0</v>
      </c>
      <c r="I6" s="15"/>
    </row>
    <row r="7" spans="2:9">
      <c r="B7" s="16">
        <v>50</v>
      </c>
      <c r="C7" s="20">
        <v>5079461</v>
      </c>
      <c r="D7" s="18">
        <f>AVERAGE(C7:C8)</f>
        <v>5518624.5</v>
      </c>
      <c r="E7" s="12"/>
      <c r="F7" s="12"/>
      <c r="G7" s="21">
        <f>RSQ(D5:D18,B5:B18)</f>
        <v>0.99918047667292431</v>
      </c>
      <c r="H7" s="22" t="s">
        <v>1</v>
      </c>
      <c r="I7" s="15"/>
    </row>
    <row r="8" spans="2:9">
      <c r="B8" s="16"/>
      <c r="C8" s="17">
        <v>5957788</v>
      </c>
      <c r="D8" s="18"/>
      <c r="E8" s="12"/>
      <c r="F8" s="12"/>
      <c r="G8" s="12"/>
      <c r="H8" s="12"/>
      <c r="I8" s="12"/>
    </row>
    <row r="9" spans="2:9">
      <c r="B9" s="16">
        <v>100</v>
      </c>
      <c r="C9" s="20">
        <v>9501380</v>
      </c>
      <c r="D9" s="18">
        <f>AVERAGE(C9:C10)</f>
        <v>10499995.5</v>
      </c>
      <c r="E9" s="12"/>
      <c r="F9" s="12"/>
      <c r="G9" s="12"/>
      <c r="H9" s="12"/>
      <c r="I9" s="12"/>
    </row>
    <row r="10" spans="2:9">
      <c r="B10" s="16"/>
      <c r="C10" s="17">
        <v>11498611</v>
      </c>
      <c r="D10" s="18"/>
      <c r="E10" s="12"/>
      <c r="F10" s="12"/>
      <c r="G10" s="23" t="s">
        <v>34</v>
      </c>
      <c r="H10" s="24" t="s">
        <v>2</v>
      </c>
      <c r="I10" s="25" t="s">
        <v>3</v>
      </c>
    </row>
    <row r="11" spans="2:9">
      <c r="B11" s="16">
        <v>250</v>
      </c>
      <c r="C11" s="20">
        <v>24845484</v>
      </c>
      <c r="D11" s="18">
        <f>AVERAGE(C11:C12)</f>
        <v>27111047.5</v>
      </c>
      <c r="E11" s="12"/>
      <c r="F11" s="12"/>
      <c r="G11" s="26" t="s">
        <v>4</v>
      </c>
      <c r="H11" s="27" t="s">
        <v>32</v>
      </c>
      <c r="I11" s="28" t="s">
        <v>5</v>
      </c>
    </row>
    <row r="12" spans="2:9">
      <c r="B12" s="16"/>
      <c r="C12" s="17">
        <v>29376611</v>
      </c>
      <c r="D12" s="18"/>
      <c r="E12" s="12"/>
      <c r="F12" s="12"/>
      <c r="G12" s="12"/>
      <c r="H12" s="12"/>
      <c r="I12" s="12"/>
    </row>
    <row r="13" spans="2:9">
      <c r="B13" s="16">
        <v>500</v>
      </c>
      <c r="C13" s="20">
        <v>58056697</v>
      </c>
      <c r="D13" s="18">
        <f>AVERAGE(C13:C14)</f>
        <v>59725903.5</v>
      </c>
      <c r="E13" s="12"/>
    </row>
    <row r="14" spans="2:9">
      <c r="B14" s="16"/>
      <c r="C14" s="17">
        <v>61395110</v>
      </c>
      <c r="D14" s="18"/>
      <c r="E14" s="12"/>
      <c r="F14" s="29"/>
      <c r="G14" s="29"/>
      <c r="H14" s="29"/>
      <c r="I14" s="29"/>
    </row>
    <row r="15" spans="2:9">
      <c r="B15" s="16">
        <v>650</v>
      </c>
      <c r="C15" s="20">
        <v>77526374</v>
      </c>
      <c r="D15" s="18">
        <f>AVERAGE(C15:C16)</f>
        <v>78730438</v>
      </c>
      <c r="E15" s="12"/>
      <c r="G15" s="15"/>
    </row>
    <row r="16" spans="2:9">
      <c r="B16" s="16"/>
      <c r="C16" s="17">
        <v>79934502</v>
      </c>
      <c r="D16" s="18"/>
      <c r="E16" s="12"/>
      <c r="F16" s="30"/>
      <c r="G16" s="15"/>
      <c r="H16" s="15"/>
    </row>
    <row r="17" spans="1:9">
      <c r="B17" s="16">
        <v>800</v>
      </c>
      <c r="C17" s="20">
        <v>95167212</v>
      </c>
      <c r="D17" s="18">
        <f>AVERAGE(C17:C18)</f>
        <v>96604998</v>
      </c>
      <c r="E17" s="12"/>
      <c r="F17" s="31"/>
      <c r="G17" s="31"/>
      <c r="H17" s="31"/>
      <c r="I17" s="31"/>
    </row>
    <row r="18" spans="1:9" ht="16" thickBot="1">
      <c r="B18" s="32"/>
      <c r="C18" s="33">
        <v>98042784</v>
      </c>
      <c r="D18" s="34"/>
      <c r="E18" s="12"/>
      <c r="H18" t="s">
        <v>6</v>
      </c>
    </row>
    <row r="21" spans="1:9" ht="16" thickBot="1"/>
    <row r="22" spans="1:9" ht="16" thickBot="1">
      <c r="B22" s="35" t="s">
        <v>39</v>
      </c>
      <c r="C22" s="39" t="s">
        <v>29</v>
      </c>
      <c r="D22" s="36" t="s">
        <v>35</v>
      </c>
      <c r="E22" s="37" t="s">
        <v>36</v>
      </c>
      <c r="F22" s="38" t="s">
        <v>7</v>
      </c>
      <c r="G22" s="39" t="s">
        <v>37</v>
      </c>
      <c r="H22" s="39" t="s">
        <v>38</v>
      </c>
      <c r="I22" s="38" t="s">
        <v>7</v>
      </c>
    </row>
    <row r="23" spans="1:9">
      <c r="A23" s="53">
        <v>1</v>
      </c>
      <c r="B23" s="40" t="s">
        <v>8</v>
      </c>
      <c r="C23" s="41">
        <v>2910550</v>
      </c>
      <c r="D23" s="12">
        <f t="shared" ref="D23:D62" si="0">(C23-$G$6)/$G$5</f>
        <v>33.97931140801569</v>
      </c>
      <c r="E23" s="42">
        <f>(D23+D24)/2</f>
        <v>34.318542985329856</v>
      </c>
      <c r="F23" s="43">
        <f>STDEV(D23,D24)</f>
        <v>0.47974589742291585</v>
      </c>
      <c r="G23" s="41">
        <f>(((D23*0.6)*(188700/6000))/188700)*100</f>
        <v>0.33979311408015689</v>
      </c>
      <c r="H23" s="44">
        <f>(G23+G24)/2</f>
        <v>0.34318542985329858</v>
      </c>
      <c r="I23" s="43">
        <f>STDEV(G23,G24)</f>
        <v>4.7974589742291584E-3</v>
      </c>
    </row>
    <row r="24" spans="1:9">
      <c r="A24" s="53"/>
      <c r="B24" s="45"/>
      <c r="C24" s="41">
        <v>2993356</v>
      </c>
      <c r="D24" s="12">
        <f t="shared" si="0"/>
        <v>34.657774562644029</v>
      </c>
      <c r="E24" s="42"/>
      <c r="F24" s="43"/>
      <c r="G24" s="41">
        <f>(((D24*0.6)*(188700/6000))/188700)*100</f>
        <v>0.34657774562644028</v>
      </c>
      <c r="H24" s="44"/>
      <c r="I24" s="43"/>
    </row>
    <row r="25" spans="1:9">
      <c r="A25" s="53">
        <v>2</v>
      </c>
      <c r="B25" s="46" t="s">
        <v>9</v>
      </c>
      <c r="C25" s="41">
        <v>2445487</v>
      </c>
      <c r="D25" s="12">
        <f t="shared" si="0"/>
        <v>30.168861560408995</v>
      </c>
      <c r="E25" s="42">
        <f>(D25+D26)/2</f>
        <v>30.35570808130992</v>
      </c>
      <c r="F25" s="43">
        <f>STDEV(D25,D26)</f>
        <v>0.26424088394031631</v>
      </c>
      <c r="G25" s="41">
        <f>(((D25*0.6)*(856100/6000))/856100)*100</f>
        <v>0.30168861560408999</v>
      </c>
      <c r="H25" s="44">
        <f>(G25+G26)/2</f>
        <v>0.30355708081309918</v>
      </c>
      <c r="I25" s="43">
        <f>STDEV(G25,G26)</f>
        <v>2.642408839403108E-3</v>
      </c>
    </row>
    <row r="26" spans="1:9">
      <c r="A26" s="53"/>
      <c r="B26" s="45"/>
      <c r="C26" s="41">
        <v>2491096</v>
      </c>
      <c r="D26" s="12">
        <f t="shared" si="0"/>
        <v>30.542554602210846</v>
      </c>
      <c r="E26" s="42"/>
      <c r="F26" s="43"/>
      <c r="G26" s="41">
        <f>(((D26*0.6)*(856100/6000))/856100)*100</f>
        <v>0.30542554602210842</v>
      </c>
      <c r="H26" s="44"/>
      <c r="I26" s="43"/>
    </row>
    <row r="27" spans="1:9">
      <c r="A27" s="53">
        <v>3</v>
      </c>
      <c r="B27" s="46" t="s">
        <v>10</v>
      </c>
      <c r="C27" s="41">
        <v>1901198</v>
      </c>
      <c r="D27" s="12">
        <f t="shared" si="0"/>
        <v>25.709280950676551</v>
      </c>
      <c r="E27" s="42">
        <f>(D27+D28)/2</f>
        <v>23.914593263535895</v>
      </c>
      <c r="F27" s="43">
        <f>STDEV(D27,D28)</f>
        <v>2.5380716673783166</v>
      </c>
      <c r="G27" s="41">
        <f>(((D27*0.6)*(802400/6000))/802400)*100</f>
        <v>0.25709280950676544</v>
      </c>
      <c r="H27" s="44">
        <f>(G27+G28)/2</f>
        <v>0.23914593263535894</v>
      </c>
      <c r="I27" s="43">
        <f>STDEV(G27,G28)</f>
        <v>2.5380716673783117E-2</v>
      </c>
    </row>
    <row r="28" spans="1:9">
      <c r="A28" s="53"/>
      <c r="B28" s="45"/>
      <c r="C28" s="41">
        <v>1463117</v>
      </c>
      <c r="D28" s="12">
        <f t="shared" si="0"/>
        <v>22.11990557639524</v>
      </c>
      <c r="E28" s="42"/>
      <c r="F28" s="43"/>
      <c r="G28" s="41">
        <f>(((D28*0.6)*(802400/6000))/802400)*100</f>
        <v>0.22119905576395241</v>
      </c>
      <c r="H28" s="44"/>
      <c r="I28" s="43"/>
    </row>
    <row r="29" spans="1:9">
      <c r="A29" s="53">
        <v>4</v>
      </c>
      <c r="B29" s="46" t="s">
        <v>11</v>
      </c>
      <c r="C29" s="41">
        <v>867811</v>
      </c>
      <c r="D29" s="12">
        <f t="shared" si="0"/>
        <v>17.242321986689433</v>
      </c>
      <c r="E29" s="42">
        <f>(D29+D30)/2</f>
        <v>17.689194431741811</v>
      </c>
      <c r="F29" s="43">
        <f>STDEV(D29,D30)</f>
        <v>0.63197307244389611</v>
      </c>
      <c r="G29" s="41">
        <f>(((D29*0.6)*(766400/6000))/766400)*100</f>
        <v>0.1724232198668943</v>
      </c>
      <c r="H29" s="44">
        <f>(G29+G30)/2</f>
        <v>0.17689194431741806</v>
      </c>
      <c r="I29" s="43">
        <f>STDEV(G29,G30)</f>
        <v>6.3197307244389836E-3</v>
      </c>
    </row>
    <row r="30" spans="1:9">
      <c r="A30" s="53"/>
      <c r="B30" s="45"/>
      <c r="C30" s="41">
        <v>976892</v>
      </c>
      <c r="D30" s="12">
        <f t="shared" si="0"/>
        <v>18.136066876794185</v>
      </c>
      <c r="E30" s="42"/>
      <c r="F30" s="43"/>
      <c r="G30" s="41">
        <f>(((D30*0.6)*(766400/6000))/766400)*100</f>
        <v>0.18136066876794185</v>
      </c>
      <c r="H30" s="44"/>
      <c r="I30" s="43"/>
    </row>
    <row r="31" spans="1:9">
      <c r="A31" s="53">
        <v>5</v>
      </c>
      <c r="B31" s="46" t="s">
        <v>12</v>
      </c>
      <c r="C31" s="41">
        <v>551946</v>
      </c>
      <c r="D31" s="12">
        <f t="shared" si="0"/>
        <v>14.654311886736764</v>
      </c>
      <c r="E31" s="42">
        <f>(D31+D32)/2</f>
        <v>14.438804832602862</v>
      </c>
      <c r="F31" s="43">
        <f>STDEV(D31,D32)</f>
        <v>0.30477299874323749</v>
      </c>
      <c r="G31" s="41">
        <f>(((D31*0.6)*(910000/6000))/910000)*100</f>
        <v>0.14654311886736762</v>
      </c>
      <c r="H31" s="44">
        <f>(G31+G32)/2</f>
        <v>0.14438804832602858</v>
      </c>
      <c r="I31" s="43">
        <f>STDEV(G31,G32)</f>
        <v>3.0477299874323762E-3</v>
      </c>
    </row>
    <row r="32" spans="1:9">
      <c r="A32" s="53"/>
      <c r="B32" s="45"/>
      <c r="C32" s="41">
        <v>499341</v>
      </c>
      <c r="D32" s="12">
        <f t="shared" si="0"/>
        <v>14.223297778468959</v>
      </c>
      <c r="E32" s="42"/>
      <c r="F32" s="43"/>
      <c r="G32" s="41">
        <f>(((D32*0.6)*(910000/6000))/910000)*100</f>
        <v>0.14223297778468957</v>
      </c>
      <c r="H32" s="44"/>
      <c r="I32" s="43"/>
    </row>
    <row r="33" spans="1:9">
      <c r="A33" s="53">
        <v>6</v>
      </c>
      <c r="B33" s="46" t="s">
        <v>13</v>
      </c>
      <c r="C33" s="41">
        <v>8343868</v>
      </c>
      <c r="D33" s="12">
        <f t="shared" si="0"/>
        <v>78.49669022572148</v>
      </c>
      <c r="E33" s="42">
        <f>(D33+D34)/2</f>
        <v>75.299451249533462</v>
      </c>
      <c r="F33" s="43">
        <f>STDEV(D33,D34)</f>
        <v>4.5215787222729737</v>
      </c>
      <c r="G33" s="41">
        <f>(((D33*0.6)*(788600/6000))/788600)*100</f>
        <v>0.78496690225721477</v>
      </c>
      <c r="H33" s="44">
        <f>(G33+G34)/2</f>
        <v>0.75299451249533456</v>
      </c>
      <c r="I33" s="43">
        <f>STDEV(G33,G34)</f>
        <v>4.5215787222729689E-2</v>
      </c>
    </row>
    <row r="34" spans="1:9">
      <c r="A34" s="53"/>
      <c r="B34" s="45"/>
      <c r="C34" s="41">
        <v>7563426</v>
      </c>
      <c r="D34" s="12">
        <f t="shared" si="0"/>
        <v>72.10221227334543</v>
      </c>
      <c r="E34" s="42"/>
      <c r="F34" s="43"/>
      <c r="G34" s="41">
        <f>(((D34*0.6)*(788600/6000))/788600)*100</f>
        <v>0.72102212273345434</v>
      </c>
      <c r="H34" s="44"/>
      <c r="I34" s="43"/>
    </row>
    <row r="35" spans="1:9">
      <c r="A35" s="53">
        <v>7</v>
      </c>
      <c r="B35" s="46" t="s">
        <v>14</v>
      </c>
      <c r="C35" s="41">
        <v>509365</v>
      </c>
      <c r="D35" s="12">
        <f t="shared" si="0"/>
        <v>14.305428477476211</v>
      </c>
      <c r="E35" s="42">
        <f>(D35+D36)/2</f>
        <v>14.593553686568342</v>
      </c>
      <c r="F35" s="43">
        <f>STDEV(D35,D36)</f>
        <v>0.40747057835967437</v>
      </c>
      <c r="G35" s="41">
        <f>(((D35*0.6)*(805300/6000))/805300)*100</f>
        <v>0.14305428477476212</v>
      </c>
      <c r="H35" s="44">
        <f>(G35+G36)/2</f>
        <v>0.14593553686568339</v>
      </c>
      <c r="I35" s="43">
        <f>STDEV(G35,G36)</f>
        <v>4.0747057835967193E-3</v>
      </c>
    </row>
    <row r="36" spans="1:9">
      <c r="A36" s="53"/>
      <c r="B36" s="45"/>
      <c r="C36" s="41">
        <v>579696</v>
      </c>
      <c r="D36" s="12">
        <f t="shared" si="0"/>
        <v>14.881678895660471</v>
      </c>
      <c r="E36" s="42"/>
      <c r="F36" s="43"/>
      <c r="G36" s="41">
        <f>(((D36*0.6)*(805300/6000))/805300)*100</f>
        <v>0.14881678895660469</v>
      </c>
      <c r="H36" s="44"/>
      <c r="I36" s="43"/>
    </row>
    <row r="37" spans="1:9">
      <c r="A37" s="53">
        <v>8</v>
      </c>
      <c r="B37" s="46" t="s">
        <v>15</v>
      </c>
      <c r="C37" s="41">
        <v>3161723</v>
      </c>
      <c r="D37" s="12">
        <f t="shared" si="0"/>
        <v>36.03727370467854</v>
      </c>
      <c r="E37" s="42">
        <f>(D37+D38)/2</f>
        <v>35.021000528629656</v>
      </c>
      <c r="F37" s="43">
        <f>STDEV(D37,D38)</f>
        <v>1.4372273086443068</v>
      </c>
      <c r="G37" s="41">
        <f>(((D37*0.6)*(242000/6000))/242000)*100</f>
        <v>0.36037273704678546</v>
      </c>
      <c r="H37" s="44">
        <f>(G37+G38)/2</f>
        <v>0.35021000528629664</v>
      </c>
      <c r="I37" s="43">
        <f>STDEV(G37,G38)</f>
        <v>1.4372273086443088E-2</v>
      </c>
    </row>
    <row r="38" spans="1:9">
      <c r="A38" s="53"/>
      <c r="B38" s="45"/>
      <c r="C38" s="41">
        <v>2913652</v>
      </c>
      <c r="D38" s="12">
        <f t="shared" si="0"/>
        <v>34.00472735258078</v>
      </c>
      <c r="E38" s="42"/>
      <c r="F38" s="43"/>
      <c r="G38" s="41">
        <f>(((D38*0.6)*(242000/6000))/242000)*100</f>
        <v>0.34004727352580782</v>
      </c>
      <c r="H38" s="44"/>
      <c r="I38" s="43"/>
    </row>
    <row r="39" spans="1:9">
      <c r="A39" s="53">
        <v>9</v>
      </c>
      <c r="B39" s="46" t="s">
        <v>16</v>
      </c>
      <c r="C39" s="41">
        <v>145862</v>
      </c>
      <c r="D39" s="12">
        <f t="shared" si="0"/>
        <v>11.327100915501648</v>
      </c>
      <c r="E39" s="42">
        <f>(D39+D40)/2</f>
        <v>11.321312274355536</v>
      </c>
      <c r="F39" s="43">
        <f>STDEV(D39,D40)</f>
        <v>8.186374816541421E-3</v>
      </c>
      <c r="G39" s="41">
        <f>(((D39*0.6)*(643300/6000))/643300)*100</f>
        <v>0.11327100915501646</v>
      </c>
      <c r="H39" s="44">
        <f>(G39+G40)/2</f>
        <v>0.11321312274355536</v>
      </c>
      <c r="I39" s="43">
        <f>STDEV(G39,G40)</f>
        <v>8.1863748165408707E-5</v>
      </c>
    </row>
    <row r="40" spans="1:9">
      <c r="A40" s="53"/>
      <c r="B40" s="45"/>
      <c r="C40" s="41">
        <v>144449</v>
      </c>
      <c r="D40" s="12">
        <f t="shared" si="0"/>
        <v>11.315523633209425</v>
      </c>
      <c r="E40" s="42"/>
      <c r="F40" s="43"/>
      <c r="G40" s="41">
        <f>(((D40*0.6)*(643300/6000))/643300)*100</f>
        <v>0.11315523633209425</v>
      </c>
      <c r="H40" s="44"/>
      <c r="I40" s="43"/>
    </row>
    <row r="41" spans="1:9">
      <c r="A41" s="53">
        <v>10</v>
      </c>
      <c r="B41" s="46" t="s">
        <v>17</v>
      </c>
      <c r="C41" s="41">
        <v>4941087</v>
      </c>
      <c r="D41" s="12">
        <f t="shared" si="0"/>
        <v>50.616324892661325</v>
      </c>
      <c r="E41" s="42">
        <f>(D41+D42)/2</f>
        <v>51.161432175677334</v>
      </c>
      <c r="F41" s="43">
        <f>STDEV(D41,D42)</f>
        <v>0.77089811258958851</v>
      </c>
      <c r="G41" s="41">
        <f>(((D41*0.6)*(811400/6000))/811400)*100</f>
        <v>0.50616324892661324</v>
      </c>
      <c r="H41" s="44">
        <f>(G41+G42)/2</f>
        <v>0.51161432175677324</v>
      </c>
      <c r="I41" s="43">
        <f>STDEV(G41,G42)</f>
        <v>7.7089811258958382E-3</v>
      </c>
    </row>
    <row r="42" spans="1:9">
      <c r="A42" s="53"/>
      <c r="B42" s="45"/>
      <c r="C42" s="41">
        <v>5074147</v>
      </c>
      <c r="D42" s="12">
        <f t="shared" si="0"/>
        <v>51.706539458693342</v>
      </c>
      <c r="E42" s="42"/>
      <c r="F42" s="43"/>
      <c r="G42" s="41">
        <f>(((D42*0.6)*(811400/6000))/811400)*100</f>
        <v>0.51706539458693335</v>
      </c>
      <c r="H42" s="44"/>
      <c r="I42" s="43"/>
    </row>
    <row r="43" spans="1:9">
      <c r="A43" s="53">
        <v>11</v>
      </c>
      <c r="B43" s="46" t="s">
        <v>18</v>
      </c>
      <c r="C43" s="41">
        <v>3306122</v>
      </c>
      <c r="D43" s="12">
        <f t="shared" si="0"/>
        <v>37.220393298248787</v>
      </c>
      <c r="E43" s="42">
        <f>(D43+D44)/2</f>
        <v>36.142132911172439</v>
      </c>
      <c r="F43" s="43">
        <f>STDEV(D43,D44)</f>
        <v>1.5248904631730398</v>
      </c>
      <c r="G43" s="41">
        <f>(((D43*0.6)*(1412700/6000))/1412700)*100</f>
        <v>0.37220393298248788</v>
      </c>
      <c r="H43" s="44">
        <f>(G43+G44)/2</f>
        <v>0.36142132911172431</v>
      </c>
      <c r="I43" s="43">
        <f>STDEV(G43,G44)</f>
        <v>1.5248904631730438E-2</v>
      </c>
    </row>
    <row r="44" spans="1:9">
      <c r="A44" s="53"/>
      <c r="B44" s="45"/>
      <c r="C44" s="41">
        <v>3042920</v>
      </c>
      <c r="D44" s="12">
        <f t="shared" si="0"/>
        <v>35.063872524096084</v>
      </c>
      <c r="E44" s="42"/>
      <c r="F44" s="43"/>
      <c r="G44" s="41">
        <f>(((D44*0.6)*(1412700/6000))/1412700)*100</f>
        <v>0.35063872524096079</v>
      </c>
      <c r="H44" s="44"/>
      <c r="I44" s="43"/>
    </row>
    <row r="45" spans="1:9">
      <c r="A45" s="53">
        <v>12</v>
      </c>
      <c r="B45" s="46" t="s">
        <v>19</v>
      </c>
      <c r="C45" s="41">
        <v>1866889</v>
      </c>
      <c r="D45" s="12">
        <f t="shared" si="0"/>
        <v>25.428173393589578</v>
      </c>
      <c r="E45" s="42">
        <f>(D45+D46)/2</f>
        <v>25.091465385239317</v>
      </c>
      <c r="F45" s="43">
        <f>STDEV(D45,D46)</f>
        <v>0.47617703196857203</v>
      </c>
      <c r="G45" s="41">
        <f>(((D45*0.6)*(208800/6000))/208800)*100</f>
        <v>0.25428173393589576</v>
      </c>
      <c r="H45" s="44">
        <f>(G45+G46)/2</f>
        <v>0.25091465385239314</v>
      </c>
      <c r="I45" s="43">
        <f>STDEV(G45,G46)</f>
        <v>4.761770319685733E-3</v>
      </c>
    </row>
    <row r="46" spans="1:9">
      <c r="A46" s="53"/>
      <c r="B46" s="45"/>
      <c r="C46" s="41">
        <v>1784699</v>
      </c>
      <c r="D46" s="12">
        <f t="shared" si="0"/>
        <v>24.754757376889057</v>
      </c>
      <c r="E46" s="42"/>
      <c r="F46" s="43"/>
      <c r="G46" s="41">
        <f>(((D46*0.6)*(208800/6000))/208800)*100</f>
        <v>0.24754757376889053</v>
      </c>
      <c r="H46" s="44"/>
      <c r="I46" s="43"/>
    </row>
    <row r="47" spans="1:9">
      <c r="A47" s="53">
        <v>13</v>
      </c>
      <c r="B47" s="46" t="s">
        <v>20</v>
      </c>
      <c r="C47" s="41">
        <v>6906678</v>
      </c>
      <c r="D47" s="12">
        <f t="shared" si="0"/>
        <v>66.721209448962497</v>
      </c>
      <c r="E47" s="42">
        <f>(D47+D48)/2</f>
        <v>65.24112805822358</v>
      </c>
      <c r="F47" s="43">
        <f>STDEV(D47,D48)</f>
        <v>2.0931511761990187</v>
      </c>
      <c r="G47" s="41">
        <f>(((D47*0.6)*(741000/6000))/741000)*100</f>
        <v>0.66721209448962504</v>
      </c>
      <c r="H47" s="44">
        <f>(G47+G48)/2</f>
        <v>0.65241128058223574</v>
      </c>
      <c r="I47" s="43">
        <f>STDEV(G47,G48)</f>
        <v>2.0931511761990269E-2</v>
      </c>
    </row>
    <row r="48" spans="1:9">
      <c r="A48" s="53"/>
      <c r="B48" s="45"/>
      <c r="C48" s="41">
        <v>6545392</v>
      </c>
      <c r="D48" s="12">
        <f t="shared" si="0"/>
        <v>63.761046667484649</v>
      </c>
      <c r="E48" s="42"/>
      <c r="F48" s="43"/>
      <c r="G48" s="41">
        <f>(((D48*0.6)*(741000/6000))/741000)*100</f>
        <v>0.63761046667484644</v>
      </c>
      <c r="H48" s="44"/>
      <c r="I48" s="43"/>
    </row>
    <row r="49" spans="1:9">
      <c r="A49" s="53">
        <v>14</v>
      </c>
      <c r="B49" s="46" t="s">
        <v>21</v>
      </c>
      <c r="C49" s="41">
        <v>8241777</v>
      </c>
      <c r="D49" s="12">
        <f t="shared" si="0"/>
        <v>77.660217241648326</v>
      </c>
      <c r="E49" s="42">
        <f>(D49+D50)/2</f>
        <v>78.211760444862875</v>
      </c>
      <c r="F49" s="43">
        <f>STDEV(D49,D50)</f>
        <v>0.77999987822071626</v>
      </c>
      <c r="G49" s="41">
        <f>(((D49*0.6)*(823900/6000))/823900)*100</f>
        <v>0.77660217241648322</v>
      </c>
      <c r="H49" s="44">
        <f>(G49+G50)/2</f>
        <v>0.78211760444862866</v>
      </c>
      <c r="I49" s="43">
        <f>STDEV(G49,G50)</f>
        <v>7.79999878220716E-3</v>
      </c>
    </row>
    <row r="50" spans="1:9">
      <c r="A50" s="53"/>
      <c r="B50" s="45"/>
      <c r="C50" s="41">
        <v>8376408</v>
      </c>
      <c r="D50" s="12">
        <f t="shared" si="0"/>
        <v>78.763303648077425</v>
      </c>
      <c r="E50" s="42"/>
      <c r="F50" s="43"/>
      <c r="G50" s="41">
        <f>(((D50*0.6)*(823900/6000))/823900)*100</f>
        <v>0.78763303648077421</v>
      </c>
      <c r="H50" s="44"/>
      <c r="I50" s="43"/>
    </row>
    <row r="51" spans="1:9">
      <c r="A51" s="53">
        <v>15</v>
      </c>
      <c r="B51" s="46" t="s">
        <v>22</v>
      </c>
      <c r="C51" s="41">
        <v>13652179</v>
      </c>
      <c r="D51" s="12">
        <f t="shared" si="0"/>
        <v>121.98983597371465</v>
      </c>
      <c r="E51" s="42">
        <f>(D51+D52)/2</f>
        <v>119.14681431391543</v>
      </c>
      <c r="F51" s="43">
        <f>STDEV(D51,D52)</f>
        <v>4.0206397894085146</v>
      </c>
      <c r="G51" s="41">
        <f>(((D51*0.6)*(773700/6000))/773700)*100</f>
        <v>1.2198983597371462</v>
      </c>
      <c r="H51" s="44">
        <f>(G51+G52)/2</f>
        <v>1.1914681431391543</v>
      </c>
      <c r="I51" s="43">
        <f>STDEV(G51,G52)</f>
        <v>4.020639789408504E-2</v>
      </c>
    </row>
    <row r="52" spans="1:9">
      <c r="A52" s="53"/>
      <c r="B52" s="45"/>
      <c r="C52" s="41">
        <v>12958201</v>
      </c>
      <c r="D52" s="12">
        <f t="shared" si="0"/>
        <v>116.30379265411622</v>
      </c>
      <c r="E52" s="42"/>
      <c r="F52" s="43"/>
      <c r="G52" s="41">
        <f>(((D52*0.6)*(773700/6000))/773700)*100</f>
        <v>1.1630379265411621</v>
      </c>
      <c r="H52" s="44"/>
      <c r="I52" s="43"/>
    </row>
    <row r="53" spans="1:9">
      <c r="A53" s="53">
        <v>16</v>
      </c>
      <c r="B53" s="46" t="s">
        <v>23</v>
      </c>
      <c r="C53" s="41">
        <v>1524896</v>
      </c>
      <c r="D53" s="12">
        <f t="shared" si="0"/>
        <v>22.626085988802362</v>
      </c>
      <c r="E53" s="42">
        <f>(D53+D54)/2</f>
        <v>23.195134403352608</v>
      </c>
      <c r="F53" s="43">
        <f>STDEV(D53,D54)</f>
        <v>0.80475598550386418</v>
      </c>
      <c r="G53" s="41">
        <f>(((D53*0.6)*(130700/6000))/130700)*100</f>
        <v>0.22626085988802364</v>
      </c>
      <c r="H53" s="44">
        <f>(G53+G54)/2</f>
        <v>0.23195134403352607</v>
      </c>
      <c r="I53" s="43">
        <f>STDEV(G53,G54)</f>
        <v>8.0475598550386225E-3</v>
      </c>
    </row>
    <row r="54" spans="1:9">
      <c r="A54" s="53"/>
      <c r="B54" s="45"/>
      <c r="C54" s="41">
        <v>1663800</v>
      </c>
      <c r="D54" s="12">
        <f t="shared" si="0"/>
        <v>23.764182817902853</v>
      </c>
      <c r="E54" s="42"/>
      <c r="F54" s="43"/>
      <c r="G54" s="41">
        <f>(((D54*0.6)*(130700/6000))/130700)*100</f>
        <v>0.23764182817902851</v>
      </c>
      <c r="H54" s="44"/>
      <c r="I54" s="43"/>
    </row>
    <row r="55" spans="1:9">
      <c r="A55" s="53">
        <v>17</v>
      </c>
      <c r="B55" s="46" t="s">
        <v>24</v>
      </c>
      <c r="C55" s="41">
        <v>3598622</v>
      </c>
      <c r="D55" s="12">
        <f t="shared" si="0"/>
        <v>39.61696447339056</v>
      </c>
      <c r="E55" s="42">
        <f>(D55+D56)/2</f>
        <v>37.154452768958052</v>
      </c>
      <c r="F55" s="43">
        <f>STDEV(D55,D56)</f>
        <v>3.4825174499109441</v>
      </c>
      <c r="G55" s="41">
        <f>(((D55*0.6)*(544800/6000))/544800)*100</f>
        <v>0.39616964473390565</v>
      </c>
      <c r="H55" s="44">
        <f>(G55+G56)/2</f>
        <v>0.37154452768958046</v>
      </c>
      <c r="I55" s="43">
        <f>STDEV(G55,G56)</f>
        <v>3.4825174499109539E-2</v>
      </c>
    </row>
    <row r="56" spans="1:9">
      <c r="A56" s="53"/>
      <c r="B56" s="45"/>
      <c r="C56" s="41">
        <v>2997526</v>
      </c>
      <c r="D56" s="12">
        <f t="shared" si="0"/>
        <v>34.691941064525537</v>
      </c>
      <c r="E56" s="42"/>
      <c r="F56" s="43"/>
      <c r="G56" s="41">
        <f>(((D56*0.6)*(544800/6000))/544800)*100</f>
        <v>0.34691941064525528</v>
      </c>
      <c r="H56" s="44"/>
      <c r="I56" s="43"/>
    </row>
    <row r="57" spans="1:9">
      <c r="A57" s="53">
        <v>18</v>
      </c>
      <c r="B57" s="46" t="s">
        <v>25</v>
      </c>
      <c r="C57" s="41">
        <v>2350084</v>
      </c>
      <c r="D57" s="12">
        <f t="shared" si="0"/>
        <v>29.387186073837881</v>
      </c>
      <c r="E57" s="42">
        <f>(D57+D58)/2</f>
        <v>29.632635929201033</v>
      </c>
      <c r="F57" s="43">
        <f>STDEV(D57,D58)</f>
        <v>0.34711851433708363</v>
      </c>
      <c r="G57" s="41">
        <f>(((D57*0.6)*(945800/6000))/945800)*100</f>
        <v>0.29387186073837879</v>
      </c>
      <c r="H57" s="44">
        <f>(G57+G58)/2</f>
        <v>0.29632635929201029</v>
      </c>
      <c r="I57" s="43">
        <f>STDEV(G57,G58)</f>
        <v>3.4711851433708147E-3</v>
      </c>
    </row>
    <row r="58" spans="1:9">
      <c r="A58" s="53"/>
      <c r="B58" s="45"/>
      <c r="C58" s="41">
        <v>2409998</v>
      </c>
      <c r="D58" s="12">
        <f t="shared" si="0"/>
        <v>29.878085784564185</v>
      </c>
      <c r="E58" s="42"/>
      <c r="F58" s="43"/>
      <c r="G58" s="41">
        <f>(((D58*0.6)*(945800/6000))/945800)*100</f>
        <v>0.29878085784564179</v>
      </c>
      <c r="H58" s="44"/>
      <c r="I58" s="43"/>
    </row>
    <row r="59" spans="1:9">
      <c r="A59" s="53">
        <v>19</v>
      </c>
      <c r="B59" s="46" t="s">
        <v>26</v>
      </c>
      <c r="C59" s="41">
        <v>1970043</v>
      </c>
      <c r="D59" s="12">
        <f t="shared" si="0"/>
        <v>26.273355967950515</v>
      </c>
      <c r="E59" s="42">
        <f>(D59+D60)/2</f>
        <v>24.742676200144622</v>
      </c>
      <c r="F59" s="43">
        <f>STDEV(D59,D60)</f>
        <v>2.1647080872811912</v>
      </c>
      <c r="G59" s="41">
        <f>(((D59*0.6)*(396800/6000))/396800)*100</f>
        <v>0.26273355967950518</v>
      </c>
      <c r="H59" s="44">
        <f>(G59+G60)/2</f>
        <v>0.24742676200144625</v>
      </c>
      <c r="I59" s="43">
        <f>STDEV(G59,G60)</f>
        <v>2.1647080872811912E-2</v>
      </c>
    </row>
    <row r="60" spans="1:9">
      <c r="A60" s="53"/>
      <c r="B60" s="45"/>
      <c r="C60" s="41">
        <v>1596406</v>
      </c>
      <c r="D60" s="12">
        <f t="shared" si="0"/>
        <v>23.211996432338733</v>
      </c>
      <c r="E60" s="42"/>
      <c r="F60" s="43"/>
      <c r="G60" s="41">
        <f>(((D60*0.6)*(396800/6000))/396800)*100</f>
        <v>0.23211996432338736</v>
      </c>
      <c r="H60" s="44"/>
      <c r="I60" s="43"/>
    </row>
    <row r="61" spans="1:9">
      <c r="A61" s="53">
        <v>20</v>
      </c>
      <c r="B61" s="46" t="s">
        <v>27</v>
      </c>
      <c r="C61" s="41">
        <v>9666684</v>
      </c>
      <c r="D61" s="12">
        <f t="shared" si="0"/>
        <v>89.335058415862818</v>
      </c>
      <c r="E61" s="42">
        <f>(D61+D62)/2</f>
        <v>84.326007534564752</v>
      </c>
      <c r="F61" s="43">
        <f>STDEV(D61,D62)</f>
        <v>7.0838676909486384</v>
      </c>
      <c r="G61" s="41">
        <f>(((D61*0.6)*(615900/6000))/615900)*100</f>
        <v>0.89335058415862834</v>
      </c>
      <c r="H61" s="44">
        <f>(G61+G62)/2</f>
        <v>0.8432600753456474</v>
      </c>
      <c r="I61" s="43">
        <f>STDEV(G61,G62)</f>
        <v>7.08386769094866E-2</v>
      </c>
    </row>
    <row r="62" spans="1:9" ht="16" thickBot="1">
      <c r="A62" s="53"/>
      <c r="B62" s="47"/>
      <c r="C62" s="48">
        <v>8443981</v>
      </c>
      <c r="D62" s="49">
        <f t="shared" si="0"/>
        <v>79.316956653266672</v>
      </c>
      <c r="E62" s="50"/>
      <c r="F62" s="51"/>
      <c r="G62" s="48">
        <f>(((D62*0.6)*(615900/6000))/615900)*100</f>
        <v>0.79316956653266657</v>
      </c>
      <c r="H62" s="52"/>
      <c r="I62" s="51"/>
    </row>
  </sheetData>
  <mergeCells count="138">
    <mergeCell ref="B61:B62"/>
    <mergeCell ref="F61:F62"/>
    <mergeCell ref="I61:I62"/>
    <mergeCell ref="B57:B58"/>
    <mergeCell ref="F57:F58"/>
    <mergeCell ref="I57:I58"/>
    <mergeCell ref="B59:B60"/>
    <mergeCell ref="F59:F60"/>
    <mergeCell ref="I59:I60"/>
    <mergeCell ref="B53:B54"/>
    <mergeCell ref="F53:F54"/>
    <mergeCell ref="I53:I54"/>
    <mergeCell ref="B55:B56"/>
    <mergeCell ref="F55:F56"/>
    <mergeCell ref="I55:I56"/>
    <mergeCell ref="B49:B50"/>
    <mergeCell ref="F49:F50"/>
    <mergeCell ref="I49:I50"/>
    <mergeCell ref="B51:B52"/>
    <mergeCell ref="F51:F52"/>
    <mergeCell ref="I51:I52"/>
    <mergeCell ref="B45:B46"/>
    <mergeCell ref="F45:F46"/>
    <mergeCell ref="I45:I46"/>
    <mergeCell ref="B47:B48"/>
    <mergeCell ref="F47:F48"/>
    <mergeCell ref="I47:I48"/>
    <mergeCell ref="B41:B42"/>
    <mergeCell ref="F41:F42"/>
    <mergeCell ref="I41:I42"/>
    <mergeCell ref="B43:B44"/>
    <mergeCell ref="F43:F44"/>
    <mergeCell ref="I43:I44"/>
    <mergeCell ref="B37:B38"/>
    <mergeCell ref="F37:F38"/>
    <mergeCell ref="I37:I38"/>
    <mergeCell ref="B39:B40"/>
    <mergeCell ref="F39:F40"/>
    <mergeCell ref="I39:I40"/>
    <mergeCell ref="B33:B34"/>
    <mergeCell ref="F33:F34"/>
    <mergeCell ref="I33:I34"/>
    <mergeCell ref="B35:B36"/>
    <mergeCell ref="F35:F36"/>
    <mergeCell ref="I35:I36"/>
    <mergeCell ref="B29:B30"/>
    <mergeCell ref="F29:F30"/>
    <mergeCell ref="I29:I30"/>
    <mergeCell ref="B31:B32"/>
    <mergeCell ref="F31:F32"/>
    <mergeCell ref="I31:I32"/>
    <mergeCell ref="B25:B26"/>
    <mergeCell ref="F25:F26"/>
    <mergeCell ref="I25:I26"/>
    <mergeCell ref="B27:B28"/>
    <mergeCell ref="F27:F28"/>
    <mergeCell ref="I27:I28"/>
    <mergeCell ref="A23:A24"/>
    <mergeCell ref="B23:B24"/>
    <mergeCell ref="E23:E24"/>
    <mergeCell ref="F23:F24"/>
    <mergeCell ref="H23:H24"/>
    <mergeCell ref="I23:I24"/>
    <mergeCell ref="A61:A62"/>
    <mergeCell ref="E61:E62"/>
    <mergeCell ref="H61:H62"/>
    <mergeCell ref="A57:A58"/>
    <mergeCell ref="E57:E58"/>
    <mergeCell ref="H57:H58"/>
    <mergeCell ref="A59:A60"/>
    <mergeCell ref="E59:E60"/>
    <mergeCell ref="H59:H60"/>
    <mergeCell ref="A53:A54"/>
    <mergeCell ref="E53:E54"/>
    <mergeCell ref="H53:H54"/>
    <mergeCell ref="A55:A56"/>
    <mergeCell ref="E55:E56"/>
    <mergeCell ref="H55:H56"/>
    <mergeCell ref="A49:A50"/>
    <mergeCell ref="E49:E50"/>
    <mergeCell ref="H49:H50"/>
    <mergeCell ref="A51:A52"/>
    <mergeCell ref="E51:E52"/>
    <mergeCell ref="H51:H52"/>
    <mergeCell ref="A45:A46"/>
    <mergeCell ref="E45:E46"/>
    <mergeCell ref="H45:H46"/>
    <mergeCell ref="A47:A48"/>
    <mergeCell ref="E47:E48"/>
    <mergeCell ref="H47:H48"/>
    <mergeCell ref="A41:A42"/>
    <mergeCell ref="E41:E42"/>
    <mergeCell ref="H41:H42"/>
    <mergeCell ref="A43:A44"/>
    <mergeCell ref="E43:E44"/>
    <mergeCell ref="H43:H44"/>
    <mergeCell ref="A37:A38"/>
    <mergeCell ref="E37:E38"/>
    <mergeCell ref="H37:H38"/>
    <mergeCell ref="A39:A40"/>
    <mergeCell ref="E39:E40"/>
    <mergeCell ref="H39:H40"/>
    <mergeCell ref="A33:A34"/>
    <mergeCell ref="E33:E34"/>
    <mergeCell ref="H33:H34"/>
    <mergeCell ref="A35:A36"/>
    <mergeCell ref="E35:E36"/>
    <mergeCell ref="H35:H36"/>
    <mergeCell ref="A29:A30"/>
    <mergeCell ref="E29:E30"/>
    <mergeCell ref="H29:H30"/>
    <mergeCell ref="A31:A32"/>
    <mergeCell ref="E31:E32"/>
    <mergeCell ref="H31:H32"/>
    <mergeCell ref="A25:A26"/>
    <mergeCell ref="E25:E26"/>
    <mergeCell ref="H25:H26"/>
    <mergeCell ref="A27:A28"/>
    <mergeCell ref="E27:E28"/>
    <mergeCell ref="H27:H28"/>
    <mergeCell ref="B17:B18"/>
    <mergeCell ref="D17:D18"/>
    <mergeCell ref="F17:I17"/>
    <mergeCell ref="B11:B12"/>
    <mergeCell ref="D11:D12"/>
    <mergeCell ref="B13:B14"/>
    <mergeCell ref="D13:D14"/>
    <mergeCell ref="B15:B16"/>
    <mergeCell ref="D15:D16"/>
    <mergeCell ref="B3:D3"/>
    <mergeCell ref="C4:D4"/>
    <mergeCell ref="G4:H4"/>
    <mergeCell ref="B5:B6"/>
    <mergeCell ref="D5:D6"/>
    <mergeCell ref="B7:B8"/>
    <mergeCell ref="D7:D8"/>
    <mergeCell ref="B9:B10"/>
    <mergeCell ref="D9:D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opLeftCell="A7" workbookViewId="0">
      <selection activeCell="A2" sqref="A2:A47"/>
    </sheetView>
  </sheetViews>
  <sheetFormatPr baseColWidth="10" defaultRowHeight="15" x14ac:dyDescent="0"/>
  <cols>
    <col min="1" max="1" width="13.83203125" style="54" bestFit="1" customWidth="1"/>
    <col min="2" max="2" width="14.83203125" style="54" bestFit="1" customWidth="1"/>
    <col min="3" max="3" width="23.5" style="54" bestFit="1" customWidth="1"/>
    <col min="4" max="16384" width="10.83203125" style="54"/>
  </cols>
  <sheetData>
    <row r="1" spans="1:4">
      <c r="A1" s="75" t="s">
        <v>39</v>
      </c>
      <c r="B1" s="55" t="s">
        <v>40</v>
      </c>
      <c r="C1" s="55" t="s">
        <v>42</v>
      </c>
      <c r="D1" s="55" t="s">
        <v>7</v>
      </c>
    </row>
    <row r="2" spans="1:4">
      <c r="A2" s="57" t="s">
        <v>12</v>
      </c>
      <c r="B2" s="58">
        <v>1116.6790000000001</v>
      </c>
      <c r="C2" s="59">
        <f>(B2+B3)/2</f>
        <v>1154.1905000000002</v>
      </c>
      <c r="D2" s="60">
        <f>STDEV(B2,B3)</f>
        <v>53.049272044958293</v>
      </c>
    </row>
    <row r="3" spans="1:4">
      <c r="A3" s="61"/>
      <c r="B3" s="62">
        <v>1191.702</v>
      </c>
      <c r="C3" s="56"/>
      <c r="D3" s="63"/>
    </row>
    <row r="4" spans="1:4">
      <c r="A4" s="61" t="s">
        <v>26</v>
      </c>
      <c r="B4" s="62">
        <v>313.36399999999998</v>
      </c>
      <c r="C4" s="56">
        <f t="shared" ref="C4" si="0">(B4+B5)/2</f>
        <v>351.7</v>
      </c>
      <c r="D4" s="63">
        <f t="shared" ref="D4" si="1">STDEV(B4,B5)</f>
        <v>54.215291127134947</v>
      </c>
    </row>
    <row r="5" spans="1:4">
      <c r="A5" s="61"/>
      <c r="B5" s="62">
        <v>390.036</v>
      </c>
      <c r="C5" s="56"/>
      <c r="D5" s="63"/>
    </row>
    <row r="6" spans="1:4">
      <c r="A6" s="61" t="s">
        <v>14</v>
      </c>
      <c r="B6" s="62">
        <v>450.22300000000001</v>
      </c>
      <c r="C6" s="56">
        <f t="shared" ref="C6" si="2">(B6+B7)/2</f>
        <v>466.88049999999998</v>
      </c>
      <c r="D6" s="63">
        <f t="shared" ref="D6" si="3">STDEV(B6,B7)</f>
        <v>23.557262415229829</v>
      </c>
    </row>
    <row r="7" spans="1:4">
      <c r="A7" s="61"/>
      <c r="B7" s="62">
        <v>483.53800000000001</v>
      </c>
      <c r="C7" s="56"/>
      <c r="D7" s="63"/>
    </row>
    <row r="8" spans="1:4">
      <c r="A8" s="61" t="s">
        <v>9</v>
      </c>
      <c r="B8" s="62">
        <v>402.24</v>
      </c>
      <c r="C8" s="56">
        <f t="shared" ref="C8" si="4">(B8+B9)/2</f>
        <v>386.46299999999997</v>
      </c>
      <c r="D8" s="63">
        <f t="shared" ref="D8" si="5">STDEV(B8,B9)</f>
        <v>22.312047373560343</v>
      </c>
    </row>
    <row r="9" spans="1:4">
      <c r="A9" s="61"/>
      <c r="B9" s="62">
        <v>370.68599999999998</v>
      </c>
      <c r="C9" s="56"/>
      <c r="D9" s="63"/>
    </row>
    <row r="10" spans="1:4">
      <c r="A10" s="61" t="s">
        <v>23</v>
      </c>
      <c r="B10" s="62">
        <v>445.238</v>
      </c>
      <c r="C10" s="56">
        <f t="shared" ref="C10" si="6">(B10+B11)/2</f>
        <v>448.79650000000004</v>
      </c>
      <c r="D10" s="63">
        <f t="shared" ref="D10" si="7">STDEV(B10,B11)</f>
        <v>5.0324789617046717</v>
      </c>
    </row>
    <row r="11" spans="1:4">
      <c r="A11" s="61"/>
      <c r="B11" s="62">
        <v>452.35500000000002</v>
      </c>
      <c r="C11" s="56"/>
      <c r="D11" s="63"/>
    </row>
    <row r="12" spans="1:4">
      <c r="A12" s="61" t="s">
        <v>21</v>
      </c>
      <c r="B12" s="62">
        <v>316.23700000000002</v>
      </c>
      <c r="C12" s="56">
        <f t="shared" ref="C12" si="8">(B12+B13)/2</f>
        <v>311.67349999999999</v>
      </c>
      <c r="D12" s="63">
        <f t="shared" ref="D12" si="9">STDEV(B12,B13)</f>
        <v>6.4537635918896266</v>
      </c>
    </row>
    <row r="13" spans="1:4">
      <c r="A13" s="61"/>
      <c r="B13" s="62">
        <v>307.11</v>
      </c>
      <c r="C13" s="56"/>
      <c r="D13" s="63"/>
    </row>
    <row r="14" spans="1:4">
      <c r="A14" s="61" t="s">
        <v>17</v>
      </c>
      <c r="B14" s="62">
        <v>157.649</v>
      </c>
      <c r="C14" s="56">
        <f t="shared" ref="C14" si="10">(B14+B15)/2</f>
        <v>159.14400000000001</v>
      </c>
      <c r="D14" s="63">
        <f t="shared" ref="D14" si="11">STDEV(B14,B15)</f>
        <v>2.1142492757477833</v>
      </c>
    </row>
    <row r="15" spans="1:4">
      <c r="A15" s="61"/>
      <c r="B15" s="62">
        <v>160.63900000000001</v>
      </c>
      <c r="C15" s="56"/>
      <c r="D15" s="63"/>
    </row>
    <row r="16" spans="1:4">
      <c r="A16" s="61" t="s">
        <v>18</v>
      </c>
      <c r="B16" s="62">
        <v>202.45</v>
      </c>
      <c r="C16" s="56">
        <f t="shared" ref="C16" si="12">(B16+B17)/2</f>
        <v>209.5615</v>
      </c>
      <c r="D16" s="63">
        <f t="shared" ref="D16" si="13">STDEV(B16,B17)</f>
        <v>10.057179748816274</v>
      </c>
    </row>
    <row r="17" spans="1:4">
      <c r="A17" s="61"/>
      <c r="B17" s="62">
        <v>216.673</v>
      </c>
      <c r="C17" s="56"/>
      <c r="D17" s="63"/>
    </row>
    <row r="18" spans="1:4">
      <c r="A18" s="61" t="s">
        <v>13</v>
      </c>
      <c r="B18" s="62">
        <v>117.64700000000001</v>
      </c>
      <c r="C18" s="56">
        <f t="shared" ref="C18" si="14">(B18+B19)/2</f>
        <v>122.658</v>
      </c>
      <c r="D18" s="63">
        <f t="shared" ref="D18" si="15">STDEV(B18,B19)</f>
        <v>7.0866241610515734</v>
      </c>
    </row>
    <row r="19" spans="1:4">
      <c r="A19" s="61"/>
      <c r="B19" s="62">
        <v>127.669</v>
      </c>
      <c r="C19" s="56"/>
      <c r="D19" s="63"/>
    </row>
    <row r="20" spans="1:4">
      <c r="A20" s="61" t="s">
        <v>27</v>
      </c>
      <c r="B20" s="62">
        <v>114.32899999999999</v>
      </c>
      <c r="C20" s="56">
        <f t="shared" ref="C20" si="16">(B20+B21)/2</f>
        <v>114.69200000000001</v>
      </c>
      <c r="D20" s="63">
        <f t="shared" ref="D20" si="17">STDEV(B20,B21)</f>
        <v>0.51335952314144295</v>
      </c>
    </row>
    <row r="21" spans="1:4">
      <c r="A21" s="61"/>
      <c r="B21" s="62">
        <v>115.05500000000001</v>
      </c>
      <c r="C21" s="56"/>
      <c r="D21" s="63"/>
    </row>
    <row r="22" spans="1:4">
      <c r="A22" s="61" t="s">
        <v>22</v>
      </c>
      <c r="B22" s="62">
        <v>48.491</v>
      </c>
      <c r="C22" s="56">
        <f t="shared" ref="C22" si="18">(B22+B23)/2</f>
        <v>47.22</v>
      </c>
      <c r="D22" s="63">
        <f t="shared" ref="D22" si="19">STDEV(B22,B23)</f>
        <v>1.7974654377762049</v>
      </c>
    </row>
    <row r="23" spans="1:4">
      <c r="A23" s="61"/>
      <c r="B23" s="62">
        <v>45.948999999999998</v>
      </c>
      <c r="C23" s="56"/>
      <c r="D23" s="63"/>
    </row>
    <row r="24" spans="1:4">
      <c r="A24" s="61" t="s">
        <v>25</v>
      </c>
      <c r="B24" s="62">
        <v>238.26900000000001</v>
      </c>
      <c r="C24" s="56">
        <f t="shared" ref="C24" si="20">(B24+B25)/2</f>
        <v>232.29650000000001</v>
      </c>
      <c r="D24" s="63">
        <f t="shared" ref="D24" si="21">STDEV(B24,B25)</f>
        <v>8.4463905012733047</v>
      </c>
    </row>
    <row r="25" spans="1:4">
      <c r="A25" s="61"/>
      <c r="B25" s="62">
        <v>226.32400000000001</v>
      </c>
      <c r="C25" s="56"/>
      <c r="D25" s="63"/>
    </row>
    <row r="26" spans="1:4">
      <c r="A26" s="61" t="s">
        <v>8</v>
      </c>
      <c r="B26" s="62">
        <v>487.77699999999999</v>
      </c>
      <c r="C26" s="56">
        <f t="shared" ref="C26" si="22">(B26+B27)/2</f>
        <v>533.65049999999997</v>
      </c>
      <c r="D26" s="63">
        <f t="shared" ref="D26" si="23">STDEV(B26,B27)</f>
        <v>64.874925853522186</v>
      </c>
    </row>
    <row r="27" spans="1:4">
      <c r="A27" s="61"/>
      <c r="B27" s="62">
        <v>579.524</v>
      </c>
      <c r="C27" s="56"/>
      <c r="D27" s="63"/>
    </row>
    <row r="28" spans="1:4">
      <c r="A28" s="61" t="s">
        <v>24</v>
      </c>
      <c r="B28" s="62">
        <v>219.03800000000001</v>
      </c>
      <c r="C28" s="56">
        <f t="shared" ref="C28" si="24">(B28+B29)/2</f>
        <v>210.845</v>
      </c>
      <c r="D28" s="63">
        <f t="shared" ref="D28" si="25">STDEV(B28,B29)</f>
        <v>11.586651716522784</v>
      </c>
    </row>
    <row r="29" spans="1:4">
      <c r="A29" s="61"/>
      <c r="B29" s="62">
        <v>202.65199999999999</v>
      </c>
      <c r="C29" s="56"/>
      <c r="D29" s="63"/>
    </row>
    <row r="30" spans="1:4">
      <c r="A30" s="61" t="s">
        <v>20</v>
      </c>
      <c r="B30" s="62">
        <v>43.71</v>
      </c>
      <c r="C30" s="56">
        <f t="shared" ref="C30" si="26">(B30+B31)/2</f>
        <v>44.484000000000002</v>
      </c>
      <c r="D30" s="63">
        <f t="shared" ref="D30" si="27">STDEV(B30,B31)</f>
        <v>1.0946012972767769</v>
      </c>
    </row>
    <row r="31" spans="1:4">
      <c r="A31" s="61"/>
      <c r="B31" s="62">
        <v>45.258000000000003</v>
      </c>
      <c r="C31" s="56"/>
      <c r="D31" s="63"/>
    </row>
    <row r="32" spans="1:4">
      <c r="A32" s="61" t="s">
        <v>16</v>
      </c>
      <c r="B32" s="62">
        <v>1370.5229999999999</v>
      </c>
      <c r="C32" s="56">
        <f t="shared" ref="C32" si="28">(B32+B33)/2</f>
        <v>1417.6385</v>
      </c>
      <c r="D32" s="63">
        <f t="shared" ref="D32" si="29">STDEV(B32,B33)</f>
        <v>66.631379097989551</v>
      </c>
    </row>
    <row r="33" spans="1:4">
      <c r="A33" s="61"/>
      <c r="B33" s="62">
        <v>1464.7539999999999</v>
      </c>
      <c r="C33" s="56"/>
      <c r="D33" s="63"/>
    </row>
    <row r="34" spans="1:4">
      <c r="A34" s="61" t="s">
        <v>11</v>
      </c>
      <c r="B34" s="62">
        <v>370.709</v>
      </c>
      <c r="C34" s="56">
        <f t="shared" ref="C34" si="30">(B34+B35)/2</f>
        <v>432.59649999999999</v>
      </c>
      <c r="D34" s="63">
        <f t="shared" ref="D34" si="31">STDEV(B34,B35)</f>
        <v>87.522141841365212</v>
      </c>
    </row>
    <row r="35" spans="1:4">
      <c r="A35" s="61"/>
      <c r="B35" s="62">
        <v>494.48399999999998</v>
      </c>
      <c r="C35" s="56"/>
      <c r="D35" s="63"/>
    </row>
    <row r="36" spans="1:4">
      <c r="A36" s="61" t="s">
        <v>19</v>
      </c>
      <c r="B36" s="62">
        <v>399.20100000000002</v>
      </c>
      <c r="C36" s="56">
        <f t="shared" ref="C36" si="32">(B36+B37)/2</f>
        <v>459.22</v>
      </c>
      <c r="D36" s="63">
        <f t="shared" ref="D36" si="33">STDEV(B36,B37)</f>
        <v>84.879683800070936</v>
      </c>
    </row>
    <row r="37" spans="1:4">
      <c r="A37" s="61"/>
      <c r="B37" s="62">
        <v>519.23900000000003</v>
      </c>
      <c r="C37" s="56"/>
      <c r="D37" s="63"/>
    </row>
    <row r="38" spans="1:4">
      <c r="A38" s="61" t="s">
        <v>10</v>
      </c>
      <c r="B38" s="62">
        <v>357.642</v>
      </c>
      <c r="C38" s="56">
        <f t="shared" ref="C38" si="34">(B38+B39)/2</f>
        <v>380.38649999999996</v>
      </c>
      <c r="D38" s="63">
        <f t="shared" ref="D38" si="35">STDEV(B38,B39)</f>
        <v>32.165580369394846</v>
      </c>
    </row>
    <row r="39" spans="1:4">
      <c r="A39" s="61"/>
      <c r="B39" s="62">
        <v>403.13099999999997</v>
      </c>
      <c r="C39" s="56"/>
      <c r="D39" s="63"/>
    </row>
    <row r="40" spans="1:4">
      <c r="A40" s="61" t="s">
        <v>15</v>
      </c>
      <c r="B40" s="62">
        <v>157.458</v>
      </c>
      <c r="C40" s="56">
        <f t="shared" ref="C40:C44" si="36">(B40+B41)/2</f>
        <v>152.19799999999998</v>
      </c>
      <c r="D40" s="63">
        <f t="shared" ref="D40:D44" si="37">STDEV(B40,B41)</f>
        <v>7.4387633380824871</v>
      </c>
    </row>
    <row r="41" spans="1:4">
      <c r="A41" s="61"/>
      <c r="B41" s="62">
        <v>146.93799999999999</v>
      </c>
      <c r="C41" s="56"/>
      <c r="D41" s="63"/>
    </row>
    <row r="42" spans="1:4">
      <c r="A42" s="57" t="s">
        <v>44</v>
      </c>
      <c r="B42" s="83">
        <f>0.6297*EXP(0.0414*50)</f>
        <v>4.9902611173098217</v>
      </c>
      <c r="C42" s="59">
        <f t="shared" si="36"/>
        <v>5.2359413765481424</v>
      </c>
      <c r="D42" s="60">
        <f t="shared" si="37"/>
        <v>0.34744435462217166</v>
      </c>
    </row>
    <row r="43" spans="1:4">
      <c r="A43" s="61"/>
      <c r="B43" s="76">
        <f>0.9198*EXP(0.0357*50)</f>
        <v>5.481621635786464</v>
      </c>
      <c r="C43" s="56"/>
      <c r="D43" s="63"/>
    </row>
    <row r="44" spans="1:4">
      <c r="A44" s="61" t="s">
        <v>45</v>
      </c>
      <c r="B44" s="77">
        <v>7.1766790508662064</v>
      </c>
      <c r="C44" s="56">
        <f t="shared" si="36"/>
        <v>7.2705958895184102</v>
      </c>
      <c r="D44" s="63">
        <f t="shared" si="37"/>
        <v>0.13281846695715233</v>
      </c>
    </row>
    <row r="45" spans="1:4">
      <c r="A45" s="61"/>
      <c r="B45" s="77">
        <v>7.364512728170614</v>
      </c>
      <c r="C45" s="56"/>
      <c r="D45" s="63"/>
    </row>
    <row r="46" spans="1:4">
      <c r="A46" s="84" t="s">
        <v>46</v>
      </c>
      <c r="B46" s="76">
        <f>0.367*EXP(0.0379*50)</f>
        <v>2.4414852645002645</v>
      </c>
      <c r="C46" s="56">
        <f t="shared" ref="C46" si="38">(B46+B47)/2</f>
        <v>2.3756332088965708</v>
      </c>
      <c r="D46" s="63">
        <f t="shared" ref="D46:D47" si="39">STDEV(B46,B47)</f>
        <v>9.3128870144891074E-2</v>
      </c>
    </row>
    <row r="47" spans="1:4">
      <c r="A47" s="74"/>
      <c r="B47" s="78">
        <f>0.3799*EXP(0.0361*50)</f>
        <v>2.3097811532928767</v>
      </c>
      <c r="C47" s="64"/>
      <c r="D47" s="65"/>
    </row>
  </sheetData>
  <mergeCells count="69">
    <mergeCell ref="A46:A47"/>
    <mergeCell ref="D46:D47"/>
    <mergeCell ref="D44:D45"/>
    <mergeCell ref="D42:D43"/>
    <mergeCell ref="C46:C47"/>
    <mergeCell ref="C44:C45"/>
    <mergeCell ref="C42:C43"/>
    <mergeCell ref="D10:D11"/>
    <mergeCell ref="D8:D9"/>
    <mergeCell ref="D6:D7"/>
    <mergeCell ref="D4:D5"/>
    <mergeCell ref="A42:A43"/>
    <mergeCell ref="A44:A45"/>
    <mergeCell ref="D22:D23"/>
    <mergeCell ref="D20:D21"/>
    <mergeCell ref="D18:D19"/>
    <mergeCell ref="D16:D17"/>
    <mergeCell ref="D14:D15"/>
    <mergeCell ref="D12:D13"/>
    <mergeCell ref="D2:D3"/>
    <mergeCell ref="D40:D41"/>
    <mergeCell ref="D38:D39"/>
    <mergeCell ref="D36:D37"/>
    <mergeCell ref="D34:D35"/>
    <mergeCell ref="D32:D33"/>
    <mergeCell ref="D30:D31"/>
    <mergeCell ref="D28:D29"/>
    <mergeCell ref="D26:D27"/>
    <mergeCell ref="D24:D25"/>
    <mergeCell ref="C14:C15"/>
    <mergeCell ref="C12:C13"/>
    <mergeCell ref="C10:C11"/>
    <mergeCell ref="C8:C9"/>
    <mergeCell ref="C6:C7"/>
    <mergeCell ref="C4:C5"/>
    <mergeCell ref="C26:C27"/>
    <mergeCell ref="C24:C25"/>
    <mergeCell ref="C22:C23"/>
    <mergeCell ref="C20:C21"/>
    <mergeCell ref="C18:C19"/>
    <mergeCell ref="C16:C17"/>
    <mergeCell ref="A38:A39"/>
    <mergeCell ref="A40:A41"/>
    <mergeCell ref="C2:C3"/>
    <mergeCell ref="C40:C41"/>
    <mergeCell ref="C38:C39"/>
    <mergeCell ref="C36:C37"/>
    <mergeCell ref="C34:C35"/>
    <mergeCell ref="C32:C33"/>
    <mergeCell ref="C30:C31"/>
    <mergeCell ref="C28:C2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C48" sqref="C48"/>
    </sheetView>
  </sheetViews>
  <sheetFormatPr baseColWidth="10" defaultRowHeight="15" x14ac:dyDescent="0"/>
  <cols>
    <col min="1" max="1" width="9.5" style="67" bestFit="1" customWidth="1"/>
    <col min="2" max="2" width="22.1640625" style="67" bestFit="1" customWidth="1"/>
    <col min="3" max="3" width="29.5" style="67" bestFit="1" customWidth="1"/>
    <col min="4" max="16384" width="10.83203125" style="67"/>
  </cols>
  <sheetData>
    <row r="1" spans="1:4">
      <c r="A1" s="66" t="s">
        <v>39</v>
      </c>
      <c r="B1" s="71" t="s">
        <v>41</v>
      </c>
      <c r="C1" s="71" t="s">
        <v>43</v>
      </c>
      <c r="D1" s="73" t="s">
        <v>7</v>
      </c>
    </row>
    <row r="2" spans="1:4">
      <c r="A2" s="68" t="s">
        <v>12</v>
      </c>
      <c r="B2" s="72">
        <v>21.850999999999999</v>
      </c>
      <c r="C2" s="59">
        <f>(B2+B3)/2</f>
        <v>21.631499999999999</v>
      </c>
      <c r="D2" s="60">
        <f>STDEV(B2,B3)</f>
        <v>0.3104198769408944</v>
      </c>
    </row>
    <row r="3" spans="1:4">
      <c r="A3" s="69"/>
      <c r="B3" s="72">
        <v>21.411999999999999</v>
      </c>
      <c r="C3" s="56"/>
      <c r="D3" s="63"/>
    </row>
    <row r="4" spans="1:4">
      <c r="A4" s="69" t="s">
        <v>26</v>
      </c>
      <c r="B4" s="72">
        <v>37.03</v>
      </c>
      <c r="C4" s="56">
        <f t="shared" ref="C4" si="0">(B4+B5)/2</f>
        <v>41.156999999999996</v>
      </c>
      <c r="D4" s="63">
        <f t="shared" ref="D4:D41" si="1">STDEV(B4,B5)</f>
        <v>5.8364593719137616</v>
      </c>
    </row>
    <row r="5" spans="1:4">
      <c r="A5" s="69"/>
      <c r="B5" s="72">
        <v>45.283999999999999</v>
      </c>
      <c r="C5" s="56"/>
      <c r="D5" s="63"/>
    </row>
    <row r="6" spans="1:4">
      <c r="A6" s="69" t="s">
        <v>14</v>
      </c>
      <c r="B6" s="72">
        <v>46.402999999999999</v>
      </c>
      <c r="C6" s="56">
        <f t="shared" ref="C6" si="2">(B6+B7)/2</f>
        <v>42.845500000000001</v>
      </c>
      <c r="D6" s="63">
        <f t="shared" ref="D6:D41" si="3">STDEV(B6,B7)</f>
        <v>5.0310647481422874</v>
      </c>
    </row>
    <row r="7" spans="1:4">
      <c r="A7" s="69"/>
      <c r="B7" s="72">
        <v>39.287999999999997</v>
      </c>
      <c r="C7" s="56"/>
      <c r="D7" s="63"/>
    </row>
    <row r="8" spans="1:4">
      <c r="A8" s="69" t="s">
        <v>9</v>
      </c>
      <c r="B8" s="72">
        <v>45.063000000000002</v>
      </c>
      <c r="C8" s="56">
        <f t="shared" ref="C8" si="4">(B8+B9)/2</f>
        <v>41.176500000000004</v>
      </c>
      <c r="D8" s="63">
        <f t="shared" ref="D8:D41" si="5">STDEV(B8,B9)</f>
        <v>5.4963410101630368</v>
      </c>
    </row>
    <row r="9" spans="1:4">
      <c r="A9" s="69"/>
      <c r="B9" s="72">
        <v>37.29</v>
      </c>
      <c r="C9" s="56"/>
      <c r="D9" s="63"/>
    </row>
    <row r="10" spans="1:4">
      <c r="A10" s="69" t="s">
        <v>23</v>
      </c>
      <c r="B10" s="72">
        <v>31.977</v>
      </c>
      <c r="C10" s="56">
        <f t="shared" ref="C10" si="6">(B10+B11)/2</f>
        <v>31.2195</v>
      </c>
      <c r="D10" s="63">
        <f t="shared" ref="D10:D41" si="7">STDEV(B10,B11)</f>
        <v>1.0712667734976198</v>
      </c>
    </row>
    <row r="11" spans="1:4">
      <c r="A11" s="69"/>
      <c r="B11" s="72">
        <v>30.462</v>
      </c>
      <c r="C11" s="56"/>
      <c r="D11" s="63"/>
    </row>
    <row r="12" spans="1:4">
      <c r="A12" s="69" t="s">
        <v>21</v>
      </c>
      <c r="B12" s="72">
        <v>28</v>
      </c>
      <c r="C12" s="56">
        <f t="shared" ref="C12" si="8">(B12+B13)/2</f>
        <v>29.131500000000003</v>
      </c>
      <c r="D12" s="63">
        <f t="shared" ref="D12:D41" si="9">STDEV(B12,B13)</f>
        <v>1.6001826458251582</v>
      </c>
    </row>
    <row r="13" spans="1:4">
      <c r="A13" s="69"/>
      <c r="B13" s="72">
        <v>30.263000000000002</v>
      </c>
      <c r="C13" s="56"/>
      <c r="D13" s="63"/>
    </row>
    <row r="14" spans="1:4">
      <c r="A14" s="69" t="s">
        <v>17</v>
      </c>
      <c r="B14" s="72">
        <v>23.25</v>
      </c>
      <c r="C14" s="56">
        <f t="shared" ref="C14" si="10">(B14+B15)/2</f>
        <v>21.48</v>
      </c>
      <c r="D14" s="63">
        <f t="shared" ref="D14:D41" si="11">STDEV(B14,B15)</f>
        <v>2.5031580054003775</v>
      </c>
    </row>
    <row r="15" spans="1:4">
      <c r="A15" s="69"/>
      <c r="B15" s="72">
        <v>19.71</v>
      </c>
      <c r="C15" s="56"/>
      <c r="D15" s="63"/>
    </row>
    <row r="16" spans="1:4">
      <c r="A16" s="69" t="s">
        <v>18</v>
      </c>
      <c r="B16" s="72">
        <v>38.993000000000002</v>
      </c>
      <c r="C16" s="56">
        <f t="shared" ref="C16" si="12">(B16+B17)/2</f>
        <v>37.073500000000003</v>
      </c>
      <c r="D16" s="63">
        <f t="shared" ref="D16:D41" si="13">STDEV(B16,B17)</f>
        <v>2.714582932975155</v>
      </c>
    </row>
    <row r="17" spans="1:4">
      <c r="A17" s="69"/>
      <c r="B17" s="72">
        <v>35.154000000000003</v>
      </c>
      <c r="C17" s="56"/>
      <c r="D17" s="63"/>
    </row>
    <row r="18" spans="1:4">
      <c r="A18" s="69" t="s">
        <v>13</v>
      </c>
      <c r="B18" s="72">
        <v>28.634</v>
      </c>
      <c r="C18" s="56">
        <f t="shared" ref="C18" si="14">(B18+B19)/2</f>
        <v>25.768000000000001</v>
      </c>
      <c r="D18" s="63">
        <f t="shared" ref="D18:D41" si="15">STDEV(B18,B19)</f>
        <v>4.0531360697613037</v>
      </c>
    </row>
    <row r="19" spans="1:4">
      <c r="A19" s="69"/>
      <c r="B19" s="72">
        <v>22.902000000000001</v>
      </c>
      <c r="C19" s="56"/>
      <c r="D19" s="63"/>
    </row>
    <row r="20" spans="1:4">
      <c r="A20" s="69" t="s">
        <v>27</v>
      </c>
      <c r="B20" s="72">
        <v>30.155999999999999</v>
      </c>
      <c r="C20" s="56">
        <f t="shared" ref="C20" si="16">(B20+B21)/2</f>
        <v>31.66</v>
      </c>
      <c r="D20" s="63">
        <f t="shared" ref="D20:D41" si="17">STDEV(B20,B21)</f>
        <v>2.1269771978091367</v>
      </c>
    </row>
    <row r="21" spans="1:4">
      <c r="A21" s="69"/>
      <c r="B21" s="72">
        <v>33.164000000000001</v>
      </c>
      <c r="C21" s="56"/>
      <c r="D21" s="63"/>
    </row>
    <row r="22" spans="1:4">
      <c r="A22" s="69" t="s">
        <v>22</v>
      </c>
      <c r="B22" s="72">
        <v>16.655000000000001</v>
      </c>
      <c r="C22" s="56">
        <f t="shared" ref="C22" si="18">(B22+B23)/2</f>
        <v>15.686500000000001</v>
      </c>
      <c r="D22" s="63">
        <f t="shared" ref="D22:D41" si="19">STDEV(B22,B23)</f>
        <v>1.3696658351583433</v>
      </c>
    </row>
    <row r="23" spans="1:4">
      <c r="A23" s="69"/>
      <c r="B23" s="72">
        <v>14.718</v>
      </c>
      <c r="C23" s="56"/>
      <c r="D23" s="63"/>
    </row>
    <row r="24" spans="1:4">
      <c r="A24" s="69" t="s">
        <v>25</v>
      </c>
      <c r="B24" s="72">
        <v>30.46</v>
      </c>
      <c r="C24" s="56">
        <f t="shared" ref="C24" si="20">(B24+B25)/2</f>
        <v>28.435500000000001</v>
      </c>
      <c r="D24" s="63">
        <f t="shared" ref="D24:D41" si="21">STDEV(B24,B25)</f>
        <v>2.8630753570243304</v>
      </c>
    </row>
    <row r="25" spans="1:4">
      <c r="A25" s="69"/>
      <c r="B25" s="72">
        <v>26.411000000000001</v>
      </c>
      <c r="C25" s="56"/>
      <c r="D25" s="63"/>
    </row>
    <row r="26" spans="1:4">
      <c r="A26" s="69" t="s">
        <v>8</v>
      </c>
      <c r="B26" s="72">
        <v>35.204999999999998</v>
      </c>
      <c r="C26" s="56">
        <f t="shared" ref="C26" si="22">(B26+B27)/2</f>
        <v>36.172499999999999</v>
      </c>
      <c r="D26" s="63">
        <f t="shared" ref="D26:D41" si="23">STDEV(B26,B27)</f>
        <v>1.368251621595971</v>
      </c>
    </row>
    <row r="27" spans="1:4">
      <c r="A27" s="69"/>
      <c r="B27" s="72">
        <v>37.14</v>
      </c>
      <c r="C27" s="56"/>
      <c r="D27" s="63"/>
    </row>
    <row r="28" spans="1:4">
      <c r="A28" s="69" t="s">
        <v>24</v>
      </c>
      <c r="B28" s="72">
        <v>32.523000000000003</v>
      </c>
      <c r="C28" s="56">
        <f t="shared" ref="C28" si="24">(B28+B29)/2</f>
        <v>32.106500000000004</v>
      </c>
      <c r="D28" s="63">
        <f t="shared" ref="D28:D41" si="25">STDEV(B28,B29)</f>
        <v>0.58901994872839547</v>
      </c>
    </row>
    <row r="29" spans="1:4">
      <c r="A29" s="69"/>
      <c r="B29" s="72">
        <v>31.69</v>
      </c>
      <c r="C29" s="56"/>
      <c r="D29" s="63"/>
    </row>
    <row r="30" spans="1:4">
      <c r="A30" s="69" t="s">
        <v>20</v>
      </c>
      <c r="B30" s="72">
        <v>28.041</v>
      </c>
      <c r="C30" s="56">
        <f t="shared" ref="C30" si="26">(B30+B31)/2</f>
        <v>24.734999999999999</v>
      </c>
      <c r="D30" s="63">
        <f t="shared" ref="D30:D41" si="27">STDEV(B30,B31)</f>
        <v>4.6753900372054682</v>
      </c>
    </row>
    <row r="31" spans="1:4">
      <c r="A31" s="69"/>
      <c r="B31" s="72">
        <v>21.428999999999998</v>
      </c>
      <c r="C31" s="56"/>
      <c r="D31" s="63"/>
    </row>
    <row r="32" spans="1:4">
      <c r="A32" s="69" t="s">
        <v>16</v>
      </c>
      <c r="B32" s="72">
        <v>11.975</v>
      </c>
      <c r="C32" s="56">
        <f t="shared" ref="C32" si="28">(B32+B33)/2</f>
        <v>14.951000000000001</v>
      </c>
      <c r="D32" s="63">
        <f t="shared" ref="D32:D41" si="29">STDEV(B32,B33)</f>
        <v>4.2086995616223213</v>
      </c>
    </row>
    <row r="33" spans="1:4">
      <c r="A33" s="69"/>
      <c r="B33" s="72">
        <v>17.927</v>
      </c>
      <c r="C33" s="56"/>
      <c r="D33" s="63"/>
    </row>
    <row r="34" spans="1:4">
      <c r="A34" s="69" t="s">
        <v>11</v>
      </c>
      <c r="B34" s="72">
        <v>24.033000000000001</v>
      </c>
      <c r="C34" s="56">
        <f t="shared" ref="C34" si="30">(B34+B35)/2</f>
        <v>24.446000000000002</v>
      </c>
      <c r="D34" s="63">
        <f t="shared" ref="D34:D41" si="31">STDEV(B34,B35)</f>
        <v>0.58407020126008868</v>
      </c>
    </row>
    <row r="35" spans="1:4">
      <c r="A35" s="69"/>
      <c r="B35" s="72">
        <v>24.859000000000002</v>
      </c>
      <c r="C35" s="56"/>
      <c r="D35" s="63"/>
    </row>
    <row r="36" spans="1:4">
      <c r="A36" s="69" t="s">
        <v>19</v>
      </c>
      <c r="B36" s="72">
        <v>26.492999999999999</v>
      </c>
      <c r="C36" s="56">
        <f t="shared" ref="C36" si="32">(B36+B37)/2</f>
        <v>27.036999999999999</v>
      </c>
      <c r="D36" s="63">
        <f t="shared" ref="D36:D41" si="33">STDEV(B36,B37)</f>
        <v>0.76933217793096442</v>
      </c>
    </row>
    <row r="37" spans="1:4">
      <c r="A37" s="69"/>
      <c r="B37" s="72">
        <v>27.581</v>
      </c>
      <c r="C37" s="56"/>
      <c r="D37" s="63"/>
    </row>
    <row r="38" spans="1:4">
      <c r="A38" s="69" t="s">
        <v>10</v>
      </c>
      <c r="B38" s="72">
        <v>25.587</v>
      </c>
      <c r="C38" s="56">
        <f t="shared" ref="C38" si="34">(B38+B39)/2</f>
        <v>24.8185</v>
      </c>
      <c r="D38" s="63">
        <f t="shared" ref="D38:D41" si="35">STDEV(B38,B39)</f>
        <v>1.0868231226837228</v>
      </c>
    </row>
    <row r="39" spans="1:4">
      <c r="A39" s="69"/>
      <c r="B39" s="72">
        <v>24.05</v>
      </c>
      <c r="C39" s="56"/>
      <c r="D39" s="63"/>
    </row>
    <row r="40" spans="1:4">
      <c r="A40" s="69" t="s">
        <v>15</v>
      </c>
      <c r="B40" s="72">
        <v>21.195</v>
      </c>
      <c r="C40" s="56">
        <f t="shared" ref="C40:C42" si="36">(B40+B41)/2</f>
        <v>22.978999999999999</v>
      </c>
      <c r="D40" s="63">
        <f t="shared" ref="D40:D42" si="37">STDEV(B40,B41)</f>
        <v>2.5229569952736024</v>
      </c>
    </row>
    <row r="41" spans="1:4">
      <c r="A41" s="70"/>
      <c r="B41" s="72">
        <v>24.763000000000002</v>
      </c>
      <c r="C41" s="64"/>
      <c r="D41" s="65"/>
    </row>
    <row r="42" spans="1:4">
      <c r="A42" s="79" t="s">
        <v>47</v>
      </c>
      <c r="B42" s="80">
        <v>58.939921938571786</v>
      </c>
      <c r="C42" s="59">
        <f t="shared" si="36"/>
        <v>59.197531304860085</v>
      </c>
      <c r="D42" s="60">
        <f t="shared" si="37"/>
        <v>0.36431465959925174</v>
      </c>
    </row>
    <row r="43" spans="1:4">
      <c r="A43" s="81"/>
      <c r="B43" s="82">
        <v>59.455140671148385</v>
      </c>
      <c r="C43" s="64"/>
      <c r="D43" s="65"/>
    </row>
  </sheetData>
  <mergeCells count="63">
    <mergeCell ref="C40:C41"/>
    <mergeCell ref="D40:D41"/>
    <mergeCell ref="A42:A43"/>
    <mergeCell ref="C42:C43"/>
    <mergeCell ref="D42:D43"/>
    <mergeCell ref="C34:C35"/>
    <mergeCell ref="D34:D35"/>
    <mergeCell ref="C36:C37"/>
    <mergeCell ref="D36:D37"/>
    <mergeCell ref="C38:C39"/>
    <mergeCell ref="D38:D39"/>
    <mergeCell ref="C28:C29"/>
    <mergeCell ref="D28:D29"/>
    <mergeCell ref="C30:C31"/>
    <mergeCell ref="D30:D31"/>
    <mergeCell ref="C32:C33"/>
    <mergeCell ref="D32:D33"/>
    <mergeCell ref="C22:C23"/>
    <mergeCell ref="D22:D23"/>
    <mergeCell ref="C24:C25"/>
    <mergeCell ref="D24:D25"/>
    <mergeCell ref="C26:C27"/>
    <mergeCell ref="D26:D27"/>
    <mergeCell ref="C16:C17"/>
    <mergeCell ref="D16:D17"/>
    <mergeCell ref="C18:C19"/>
    <mergeCell ref="D18:D19"/>
    <mergeCell ref="C20:C21"/>
    <mergeCell ref="D20:D21"/>
    <mergeCell ref="C10:C11"/>
    <mergeCell ref="D10:D11"/>
    <mergeCell ref="C12:C13"/>
    <mergeCell ref="D12:D13"/>
    <mergeCell ref="C14:C15"/>
    <mergeCell ref="D14:D15"/>
    <mergeCell ref="A38:A39"/>
    <mergeCell ref="A40:A41"/>
    <mergeCell ref="C2:C3"/>
    <mergeCell ref="D2:D3"/>
    <mergeCell ref="C4:C5"/>
    <mergeCell ref="D4:D5"/>
    <mergeCell ref="C6:C7"/>
    <mergeCell ref="D6:D7"/>
    <mergeCell ref="C8:C9"/>
    <mergeCell ref="D8:D9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tabSelected="1" workbookViewId="0">
      <selection activeCell="H31" sqref="H31"/>
    </sheetView>
  </sheetViews>
  <sheetFormatPr baseColWidth="10" defaultRowHeight="15" x14ac:dyDescent="0"/>
  <cols>
    <col min="2" max="2" width="15" bestFit="1" customWidth="1"/>
  </cols>
  <sheetData>
    <row r="1" spans="1:17">
      <c r="A1" t="s">
        <v>48</v>
      </c>
      <c r="B1" t="s">
        <v>49</v>
      </c>
      <c r="C1" t="s">
        <v>50</v>
      </c>
      <c r="D1" s="85" t="s">
        <v>51</v>
      </c>
      <c r="E1" t="s">
        <v>52</v>
      </c>
      <c r="F1" s="85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64</v>
      </c>
    </row>
    <row r="2" spans="1:17">
      <c r="A2" t="s">
        <v>47</v>
      </c>
      <c r="B2" t="s">
        <v>65</v>
      </c>
      <c r="C2" t="s">
        <v>66</v>
      </c>
      <c r="D2" s="85">
        <v>580</v>
      </c>
      <c r="E2">
        <v>2.0859399999999999</v>
      </c>
      <c r="F2" s="85">
        <v>0.15483</v>
      </c>
      <c r="G2">
        <v>0.19705</v>
      </c>
      <c r="H2">
        <v>4.3963799999999997</v>
      </c>
      <c r="I2">
        <v>5.0410000000000003E-2</v>
      </c>
      <c r="J2">
        <v>1.5879999999999998E-2</v>
      </c>
      <c r="K2">
        <v>0.90120999999999996</v>
      </c>
      <c r="L2">
        <v>2</v>
      </c>
      <c r="M2">
        <v>0.15307999999999999</v>
      </c>
      <c r="N2">
        <v>17</v>
      </c>
      <c r="O2">
        <v>7.3389999999999997E-2</v>
      </c>
      <c r="P2">
        <v>2</v>
      </c>
      <c r="Q2">
        <v>0.15307999999999999</v>
      </c>
    </row>
    <row r="3" spans="1:17">
      <c r="A3" t="s">
        <v>47</v>
      </c>
      <c r="B3" t="s">
        <v>67</v>
      </c>
      <c r="C3" t="s">
        <v>66</v>
      </c>
      <c r="D3" s="85">
        <v>591</v>
      </c>
      <c r="E3">
        <v>1.07761</v>
      </c>
      <c r="F3" s="85">
        <v>0.36255999999999999</v>
      </c>
      <c r="G3">
        <v>0.11251</v>
      </c>
      <c r="H3">
        <v>0.14605000000000001</v>
      </c>
      <c r="I3">
        <v>0.70682</v>
      </c>
      <c r="J3">
        <v>2.0010500000000002</v>
      </c>
      <c r="K3">
        <v>0.17524000000000001</v>
      </c>
      <c r="L3">
        <v>2</v>
      </c>
      <c r="M3">
        <v>8.7410000000000002E-2</v>
      </c>
      <c r="N3">
        <v>17</v>
      </c>
      <c r="O3">
        <v>8.1110000000000002E-2</v>
      </c>
      <c r="P3">
        <v>2</v>
      </c>
      <c r="Q3">
        <v>8.7410000000000002E-2</v>
      </c>
    </row>
    <row r="4" spans="1:17">
      <c r="A4" t="s">
        <v>47</v>
      </c>
      <c r="B4" t="s">
        <v>68</v>
      </c>
      <c r="C4" t="s">
        <v>66</v>
      </c>
      <c r="D4" s="85">
        <v>1053</v>
      </c>
      <c r="E4">
        <v>5.2310000000000002E-2</v>
      </c>
      <c r="F4" s="85">
        <v>0.82167000000000001</v>
      </c>
      <c r="G4">
        <v>2.8999999999999998E-3</v>
      </c>
      <c r="H4">
        <v>5.2310000000000002E-2</v>
      </c>
      <c r="I4">
        <v>0.82167000000000001</v>
      </c>
      <c r="J4" t="s">
        <v>69</v>
      </c>
      <c r="K4" t="s">
        <v>69</v>
      </c>
      <c r="L4">
        <v>1</v>
      </c>
      <c r="M4">
        <v>4.4999999999999997E-3</v>
      </c>
      <c r="N4">
        <v>18</v>
      </c>
      <c r="O4">
        <v>8.6069999999999994E-2</v>
      </c>
      <c r="P4">
        <v>1</v>
      </c>
      <c r="Q4">
        <v>4.4999999999999997E-3</v>
      </c>
    </row>
    <row r="5" spans="1:17">
      <c r="A5" t="s">
        <v>47</v>
      </c>
      <c r="B5" t="s">
        <v>70</v>
      </c>
      <c r="C5" t="s">
        <v>66</v>
      </c>
      <c r="D5" s="85">
        <v>2022</v>
      </c>
      <c r="E5">
        <v>0.62568000000000001</v>
      </c>
      <c r="F5" s="85">
        <v>0.54676999999999998</v>
      </c>
      <c r="G5">
        <v>6.8559999999999996E-2</v>
      </c>
      <c r="H5">
        <v>0.36052000000000001</v>
      </c>
      <c r="I5">
        <v>0.55569999999999997</v>
      </c>
      <c r="J5">
        <v>0.89298999999999995</v>
      </c>
      <c r="K5">
        <v>0.35791000000000001</v>
      </c>
      <c r="L5">
        <v>2</v>
      </c>
      <c r="M5">
        <v>5.3269999999999998E-2</v>
      </c>
      <c r="N5">
        <v>17</v>
      </c>
      <c r="O5">
        <v>8.5129999999999997E-2</v>
      </c>
      <c r="P5">
        <v>2</v>
      </c>
      <c r="Q5">
        <v>5.3269999999999998E-2</v>
      </c>
    </row>
    <row r="6" spans="1:17">
      <c r="A6" t="s">
        <v>47</v>
      </c>
      <c r="B6" t="s">
        <v>71</v>
      </c>
      <c r="C6" t="s">
        <v>66</v>
      </c>
      <c r="D6" s="85">
        <v>2070</v>
      </c>
      <c r="E6">
        <v>0.62568000000000001</v>
      </c>
      <c r="F6" s="85">
        <v>0.54676999999999998</v>
      </c>
      <c r="G6">
        <v>6.8559999999999996E-2</v>
      </c>
      <c r="H6">
        <v>0.36052000000000001</v>
      </c>
      <c r="I6">
        <v>0.55569999999999997</v>
      </c>
      <c r="J6">
        <v>0.89298999999999995</v>
      </c>
      <c r="K6">
        <v>0.35791000000000001</v>
      </c>
      <c r="L6">
        <v>2</v>
      </c>
      <c r="M6">
        <v>5.3269999999999998E-2</v>
      </c>
      <c r="N6">
        <v>17</v>
      </c>
      <c r="O6">
        <v>8.5129999999999997E-2</v>
      </c>
      <c r="P6">
        <v>2</v>
      </c>
      <c r="Q6">
        <v>5.3269999999999998E-2</v>
      </c>
    </row>
    <row r="7" spans="1:17">
      <c r="A7" t="s">
        <v>47</v>
      </c>
      <c r="B7" t="s">
        <v>72</v>
      </c>
      <c r="C7" t="s">
        <v>66</v>
      </c>
      <c r="D7" s="85">
        <v>2109</v>
      </c>
      <c r="E7">
        <v>0.93079999999999996</v>
      </c>
      <c r="F7" s="85">
        <v>0.34744000000000003</v>
      </c>
      <c r="G7">
        <v>4.9169999999999998E-2</v>
      </c>
      <c r="H7">
        <v>0.93079999999999996</v>
      </c>
      <c r="I7">
        <v>0.34744000000000003</v>
      </c>
      <c r="J7" t="s">
        <v>69</v>
      </c>
      <c r="K7" t="s">
        <v>69</v>
      </c>
      <c r="L7">
        <v>1</v>
      </c>
      <c r="M7">
        <v>7.6399999999999996E-2</v>
      </c>
      <c r="N7">
        <v>18</v>
      </c>
      <c r="O7">
        <v>8.208E-2</v>
      </c>
      <c r="P7">
        <v>1</v>
      </c>
      <c r="Q7">
        <v>7.6399999999999996E-2</v>
      </c>
    </row>
    <row r="8" spans="1:17">
      <c r="A8" t="s">
        <v>47</v>
      </c>
      <c r="B8" t="s">
        <v>73</v>
      </c>
      <c r="C8" t="s">
        <v>66</v>
      </c>
      <c r="D8" s="86">
        <v>2176</v>
      </c>
      <c r="E8">
        <v>3.5124200000000001</v>
      </c>
      <c r="F8" s="86">
        <v>5.287E-2</v>
      </c>
      <c r="G8">
        <v>0.29239999999999999</v>
      </c>
      <c r="H8">
        <v>7.2626299999999997</v>
      </c>
      <c r="I8">
        <v>1.481E-2</v>
      </c>
      <c r="J8">
        <v>0.11806</v>
      </c>
      <c r="K8">
        <v>0.73536000000000001</v>
      </c>
      <c r="L8">
        <v>2</v>
      </c>
      <c r="M8">
        <v>0.22716</v>
      </c>
      <c r="N8">
        <v>17</v>
      </c>
      <c r="O8">
        <v>6.4670000000000005E-2</v>
      </c>
      <c r="P8">
        <v>2</v>
      </c>
      <c r="Q8">
        <v>0.22716</v>
      </c>
    </row>
    <row r="9" spans="1:17">
      <c r="A9" t="s">
        <v>47</v>
      </c>
      <c r="B9" t="s">
        <v>74</v>
      </c>
      <c r="C9" t="s">
        <v>66</v>
      </c>
      <c r="D9" s="85">
        <v>2205</v>
      </c>
      <c r="E9">
        <v>2.0485600000000002</v>
      </c>
      <c r="F9" s="85">
        <v>0.15956000000000001</v>
      </c>
      <c r="G9">
        <v>0.19420000000000001</v>
      </c>
      <c r="H9">
        <v>3.9730099999999999</v>
      </c>
      <c r="I9">
        <v>6.1620000000000001E-2</v>
      </c>
      <c r="J9">
        <v>0.28249000000000002</v>
      </c>
      <c r="K9">
        <v>0.60194999999999999</v>
      </c>
      <c r="L9">
        <v>2</v>
      </c>
      <c r="M9">
        <v>0.15087</v>
      </c>
      <c r="N9">
        <v>17</v>
      </c>
      <c r="O9">
        <v>7.3649999999999993E-2</v>
      </c>
      <c r="P9">
        <v>2</v>
      </c>
      <c r="Q9">
        <v>0.15087</v>
      </c>
    </row>
    <row r="10" spans="1:17">
      <c r="A10" t="s">
        <v>47</v>
      </c>
      <c r="B10" t="s">
        <v>75</v>
      </c>
      <c r="C10" t="s">
        <v>66</v>
      </c>
      <c r="D10" s="85">
        <v>2325</v>
      </c>
      <c r="E10">
        <v>0.75504000000000004</v>
      </c>
      <c r="F10" s="85">
        <v>0.48512</v>
      </c>
      <c r="G10">
        <v>8.158E-2</v>
      </c>
      <c r="H10">
        <v>1.44814</v>
      </c>
      <c r="I10">
        <v>0.24442</v>
      </c>
      <c r="J10">
        <v>0.13178999999999999</v>
      </c>
      <c r="K10">
        <v>0.72106000000000003</v>
      </c>
      <c r="L10">
        <v>2</v>
      </c>
      <c r="M10">
        <v>6.3380000000000006E-2</v>
      </c>
      <c r="N10">
        <v>17</v>
      </c>
      <c r="O10">
        <v>8.3940000000000001E-2</v>
      </c>
      <c r="P10">
        <v>2</v>
      </c>
      <c r="Q10">
        <v>6.3380000000000006E-2</v>
      </c>
    </row>
    <row r="11" spans="1:17">
      <c r="A11" t="s">
        <v>47</v>
      </c>
      <c r="B11" t="s">
        <v>76</v>
      </c>
      <c r="C11" t="s">
        <v>66</v>
      </c>
      <c r="D11" s="85">
        <v>2487</v>
      </c>
      <c r="E11">
        <v>0.93079000000000001</v>
      </c>
      <c r="F11" s="85">
        <v>0.41343000000000002</v>
      </c>
      <c r="G11">
        <v>9.8699999999999996E-2</v>
      </c>
      <c r="H11">
        <v>1.96919</v>
      </c>
      <c r="I11">
        <v>0.17755000000000001</v>
      </c>
      <c r="J11">
        <v>1.6100000000000001E-3</v>
      </c>
      <c r="K11">
        <v>0.96850000000000003</v>
      </c>
      <c r="L11">
        <v>2</v>
      </c>
      <c r="M11">
        <v>7.6679999999999998E-2</v>
      </c>
      <c r="N11">
        <v>17</v>
      </c>
      <c r="O11">
        <v>8.2379999999999995E-2</v>
      </c>
      <c r="P11">
        <v>2</v>
      </c>
      <c r="Q11">
        <v>7.6679999999999998E-2</v>
      </c>
    </row>
    <row r="12" spans="1:17">
      <c r="A12" t="s">
        <v>47</v>
      </c>
      <c r="B12" t="s">
        <v>77</v>
      </c>
      <c r="C12" t="s">
        <v>66</v>
      </c>
      <c r="D12" s="85">
        <v>2509</v>
      </c>
      <c r="E12">
        <v>0.51588000000000001</v>
      </c>
      <c r="F12" s="85">
        <v>0.48182999999999998</v>
      </c>
      <c r="G12">
        <v>2.7859999999999999E-2</v>
      </c>
      <c r="H12">
        <v>0.51588000000000001</v>
      </c>
      <c r="I12">
        <v>0.48182999999999998</v>
      </c>
      <c r="J12" t="s">
        <v>69</v>
      </c>
      <c r="K12" t="s">
        <v>69</v>
      </c>
      <c r="L12">
        <v>1</v>
      </c>
      <c r="M12">
        <v>4.3290000000000002E-2</v>
      </c>
      <c r="N12">
        <v>18</v>
      </c>
      <c r="O12">
        <v>8.3909999999999998E-2</v>
      </c>
      <c r="P12">
        <v>1</v>
      </c>
      <c r="Q12">
        <v>4.329000000000000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D20" sqref="D20"/>
    </sheetView>
  </sheetViews>
  <sheetFormatPr baseColWidth="10" defaultRowHeight="15" x14ac:dyDescent="0"/>
  <sheetData>
    <row r="1" spans="1:17">
      <c r="A1" t="s">
        <v>48</v>
      </c>
      <c r="B1" t="s">
        <v>49</v>
      </c>
      <c r="C1" t="s">
        <v>50</v>
      </c>
      <c r="D1" s="85" t="s">
        <v>51</v>
      </c>
      <c r="E1" t="s">
        <v>52</v>
      </c>
      <c r="F1" s="85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64</v>
      </c>
    </row>
    <row r="2" spans="1:17">
      <c r="A2" t="s">
        <v>79</v>
      </c>
      <c r="B2" t="s">
        <v>65</v>
      </c>
      <c r="C2" t="s">
        <v>66</v>
      </c>
      <c r="D2" s="85">
        <v>580</v>
      </c>
      <c r="E2">
        <v>2.2192799999999999</v>
      </c>
      <c r="F2" s="85">
        <v>0.13919999999999999</v>
      </c>
      <c r="G2">
        <v>0.20704</v>
      </c>
      <c r="H2">
        <v>4.69536</v>
      </c>
      <c r="I2">
        <v>4.3909999999999998E-2</v>
      </c>
      <c r="J2">
        <v>3.2200000000000002E-3</v>
      </c>
      <c r="K2">
        <v>0.95540999999999998</v>
      </c>
      <c r="L2">
        <v>2</v>
      </c>
      <c r="M2">
        <v>234627.03693</v>
      </c>
      <c r="N2">
        <v>17</v>
      </c>
      <c r="O2">
        <v>105721.93025999999</v>
      </c>
      <c r="P2">
        <v>2</v>
      </c>
      <c r="Q2">
        <v>234627.03693</v>
      </c>
    </row>
    <row r="3" spans="1:17">
      <c r="A3" t="s">
        <v>79</v>
      </c>
      <c r="B3" t="s">
        <v>67</v>
      </c>
      <c r="C3" t="s">
        <v>66</v>
      </c>
      <c r="D3" s="85">
        <v>591</v>
      </c>
      <c r="E3">
        <v>0.49462</v>
      </c>
      <c r="F3" s="85">
        <v>0.61831000000000003</v>
      </c>
      <c r="G3">
        <v>5.4989999999999997E-2</v>
      </c>
      <c r="H3">
        <v>0.78000999999999998</v>
      </c>
      <c r="I3">
        <v>0.38878000000000001</v>
      </c>
      <c r="J3">
        <v>0.24207999999999999</v>
      </c>
      <c r="K3">
        <v>0.629</v>
      </c>
      <c r="L3">
        <v>2</v>
      </c>
      <c r="M3">
        <v>62319.48803</v>
      </c>
      <c r="N3">
        <v>17</v>
      </c>
      <c r="O3">
        <v>125993.40661000001</v>
      </c>
      <c r="P3">
        <v>2</v>
      </c>
      <c r="Q3">
        <v>62319.48803</v>
      </c>
    </row>
    <row r="4" spans="1:17">
      <c r="A4" t="s">
        <v>79</v>
      </c>
      <c r="B4" t="s">
        <v>68</v>
      </c>
      <c r="C4" t="s">
        <v>66</v>
      </c>
      <c r="D4" s="85">
        <v>1053</v>
      </c>
      <c r="E4">
        <v>0.45180999999999999</v>
      </c>
      <c r="F4" s="85">
        <v>0.51000999999999996</v>
      </c>
      <c r="G4">
        <v>2.4490000000000001E-2</v>
      </c>
      <c r="H4">
        <v>0.45180999999999999</v>
      </c>
      <c r="I4">
        <v>0.51000999999999996</v>
      </c>
      <c r="J4" t="s">
        <v>69</v>
      </c>
      <c r="K4" t="s">
        <v>69</v>
      </c>
      <c r="L4">
        <v>1</v>
      </c>
      <c r="M4">
        <v>55497.705569999998</v>
      </c>
      <c r="N4">
        <v>18</v>
      </c>
      <c r="O4">
        <v>122834.9546</v>
      </c>
      <c r="P4">
        <v>1</v>
      </c>
      <c r="Q4">
        <v>55497.705569999998</v>
      </c>
    </row>
    <row r="5" spans="1:17">
      <c r="A5" t="s">
        <v>79</v>
      </c>
      <c r="B5" t="s">
        <v>70</v>
      </c>
      <c r="C5" t="s">
        <v>66</v>
      </c>
      <c r="D5" s="85">
        <v>2022</v>
      </c>
      <c r="E5">
        <v>1.0190300000000001</v>
      </c>
      <c r="F5" s="85">
        <v>0.38196000000000002</v>
      </c>
      <c r="G5">
        <v>0.10705000000000001</v>
      </c>
      <c r="H5">
        <v>2.1365099999999999</v>
      </c>
      <c r="I5">
        <v>0.16106999999999999</v>
      </c>
      <c r="J5">
        <v>1.8100000000000002E-2</v>
      </c>
      <c r="K5">
        <v>0.89454999999999996</v>
      </c>
      <c r="L5">
        <v>2</v>
      </c>
      <c r="M5">
        <v>121318.39923</v>
      </c>
      <c r="N5">
        <v>17</v>
      </c>
      <c r="O5">
        <v>119052.35823</v>
      </c>
      <c r="P5">
        <v>2</v>
      </c>
      <c r="Q5">
        <v>121318.39923</v>
      </c>
    </row>
    <row r="6" spans="1:17">
      <c r="A6" t="s">
        <v>79</v>
      </c>
      <c r="B6" t="s">
        <v>71</v>
      </c>
      <c r="C6" t="s">
        <v>66</v>
      </c>
      <c r="D6" s="85">
        <v>2070</v>
      </c>
      <c r="E6">
        <v>1.0190300000000001</v>
      </c>
      <c r="F6" s="85">
        <v>0.38196000000000002</v>
      </c>
      <c r="G6">
        <v>0.10705000000000001</v>
      </c>
      <c r="H6">
        <v>2.1365099999999999</v>
      </c>
      <c r="I6">
        <v>0.16106999999999999</v>
      </c>
      <c r="J6">
        <v>1.8100000000000002E-2</v>
      </c>
      <c r="K6">
        <v>0.89454999999999996</v>
      </c>
      <c r="L6">
        <v>2</v>
      </c>
      <c r="M6">
        <v>121318.39923</v>
      </c>
      <c r="N6">
        <v>17</v>
      </c>
      <c r="O6">
        <v>119052.35823</v>
      </c>
      <c r="P6">
        <v>2</v>
      </c>
      <c r="Q6">
        <v>121318.39923</v>
      </c>
    </row>
    <row r="7" spans="1:17">
      <c r="A7" t="s">
        <v>79</v>
      </c>
      <c r="B7" t="s">
        <v>72</v>
      </c>
      <c r="C7" t="s">
        <v>66</v>
      </c>
      <c r="D7" s="85">
        <v>2109</v>
      </c>
      <c r="E7">
        <v>6.0699999999999997E-2</v>
      </c>
      <c r="F7" s="85">
        <v>0.80818999999999996</v>
      </c>
      <c r="G7">
        <v>3.3600000000000001E-3</v>
      </c>
      <c r="H7">
        <v>6.0699999999999997E-2</v>
      </c>
      <c r="I7">
        <v>0.80818999999999996</v>
      </c>
      <c r="J7" t="s">
        <v>69</v>
      </c>
      <c r="K7" t="s">
        <v>69</v>
      </c>
      <c r="L7">
        <v>1</v>
      </c>
      <c r="M7">
        <v>7616.9894899999999</v>
      </c>
      <c r="N7">
        <v>18</v>
      </c>
      <c r="O7">
        <v>125494.99438</v>
      </c>
      <c r="P7">
        <v>1</v>
      </c>
      <c r="Q7">
        <v>7616.9894899999999</v>
      </c>
    </row>
    <row r="8" spans="1:17">
      <c r="A8" t="s">
        <v>79</v>
      </c>
      <c r="B8" t="s">
        <v>73</v>
      </c>
      <c r="C8" t="s">
        <v>66</v>
      </c>
      <c r="D8" s="86">
        <v>2176</v>
      </c>
      <c r="E8">
        <v>4.2006899999999998</v>
      </c>
      <c r="F8" s="86">
        <v>3.2930000000000001E-2</v>
      </c>
      <c r="G8">
        <v>0.33074999999999999</v>
      </c>
      <c r="H8">
        <v>7.7111999999999998</v>
      </c>
      <c r="I8">
        <v>1.244E-2</v>
      </c>
      <c r="J8">
        <v>0.78310999999999997</v>
      </c>
      <c r="K8">
        <v>0.38854</v>
      </c>
      <c r="L8">
        <v>2</v>
      </c>
      <c r="M8">
        <v>374821.52354999998</v>
      </c>
      <c r="N8">
        <v>17</v>
      </c>
      <c r="O8">
        <v>89228.461249999993</v>
      </c>
      <c r="P8">
        <v>2</v>
      </c>
      <c r="Q8">
        <v>374821.52354999998</v>
      </c>
    </row>
    <row r="9" spans="1:17">
      <c r="A9" t="s">
        <v>79</v>
      </c>
      <c r="B9" t="s">
        <v>74</v>
      </c>
      <c r="C9" t="s">
        <v>66</v>
      </c>
      <c r="D9" s="85">
        <v>2205</v>
      </c>
      <c r="E9">
        <v>2.1393900000000001</v>
      </c>
      <c r="F9" s="85">
        <v>0.14834</v>
      </c>
      <c r="G9">
        <v>0.20108000000000001</v>
      </c>
      <c r="H9">
        <v>4.3557300000000003</v>
      </c>
      <c r="I9">
        <v>5.1380000000000002E-2</v>
      </c>
      <c r="J9">
        <v>0.13288</v>
      </c>
      <c r="K9">
        <v>0.71996000000000004</v>
      </c>
      <c r="L9">
        <v>2</v>
      </c>
      <c r="M9">
        <v>227879.13221000001</v>
      </c>
      <c r="N9">
        <v>17</v>
      </c>
      <c r="O9">
        <v>106515.80141</v>
      </c>
      <c r="P9">
        <v>2</v>
      </c>
      <c r="Q9">
        <v>227879.13221000001</v>
      </c>
    </row>
    <row r="10" spans="1:17">
      <c r="A10" t="s">
        <v>79</v>
      </c>
      <c r="B10" t="s">
        <v>75</v>
      </c>
      <c r="C10" t="s">
        <v>66</v>
      </c>
      <c r="D10" s="85">
        <v>2325</v>
      </c>
      <c r="E10">
        <v>2.036E-2</v>
      </c>
      <c r="F10" s="85">
        <v>0.97987000000000002</v>
      </c>
      <c r="G10">
        <v>2.3900000000000002E-3</v>
      </c>
      <c r="H10">
        <v>4.095E-2</v>
      </c>
      <c r="I10">
        <v>0.84191000000000005</v>
      </c>
      <c r="J10">
        <v>2.0500000000000002E-3</v>
      </c>
      <c r="K10">
        <v>0.96438999999999997</v>
      </c>
      <c r="L10">
        <v>2</v>
      </c>
      <c r="M10">
        <v>2708.5905699999998</v>
      </c>
      <c r="N10">
        <v>17</v>
      </c>
      <c r="O10">
        <v>133006.45337</v>
      </c>
      <c r="P10">
        <v>2</v>
      </c>
      <c r="Q10">
        <v>2708.5905699999998</v>
      </c>
    </row>
    <row r="11" spans="1:17">
      <c r="A11" t="s">
        <v>79</v>
      </c>
      <c r="B11" t="s">
        <v>76</v>
      </c>
      <c r="C11" t="s">
        <v>66</v>
      </c>
      <c r="D11" s="86">
        <v>2487</v>
      </c>
      <c r="E11">
        <v>8.4839099999999998</v>
      </c>
      <c r="F11" s="86">
        <v>2.7799999999999999E-3</v>
      </c>
      <c r="G11">
        <v>0.49952999999999997</v>
      </c>
      <c r="H11">
        <v>7.8520500000000002</v>
      </c>
      <c r="I11">
        <v>1.1780000000000001E-2</v>
      </c>
      <c r="J11">
        <v>6.65076</v>
      </c>
      <c r="K11">
        <v>1.951E-2</v>
      </c>
      <c r="L11">
        <v>2</v>
      </c>
      <c r="M11">
        <v>566094.84663000004</v>
      </c>
      <c r="N11">
        <v>17</v>
      </c>
      <c r="O11">
        <v>66725.717359999995</v>
      </c>
      <c r="P11">
        <v>2</v>
      </c>
      <c r="Q11">
        <v>566094.84663000004</v>
      </c>
    </row>
    <row r="12" spans="1:17">
      <c r="A12" t="s">
        <v>79</v>
      </c>
      <c r="B12" t="s">
        <v>77</v>
      </c>
      <c r="C12" t="s">
        <v>66</v>
      </c>
      <c r="D12" s="85">
        <v>2509</v>
      </c>
      <c r="E12">
        <v>0.48138999999999998</v>
      </c>
      <c r="F12" s="85">
        <v>0.49664999999999998</v>
      </c>
      <c r="G12">
        <v>2.605E-2</v>
      </c>
      <c r="H12">
        <v>0.48138999999999998</v>
      </c>
      <c r="I12">
        <v>0.49664999999999998</v>
      </c>
      <c r="J12" t="s">
        <v>69</v>
      </c>
      <c r="K12" t="s">
        <v>69</v>
      </c>
      <c r="L12">
        <v>1</v>
      </c>
      <c r="M12">
        <v>59037.414539999998</v>
      </c>
      <c r="N12">
        <v>18</v>
      </c>
      <c r="O12">
        <v>122638.30409999999</v>
      </c>
      <c r="P12">
        <v>1</v>
      </c>
      <c r="Q12">
        <v>59037.41453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E19" sqref="E19"/>
    </sheetView>
  </sheetViews>
  <sheetFormatPr baseColWidth="10" defaultRowHeight="15" x14ac:dyDescent="0"/>
  <cols>
    <col min="1" max="1" width="13.6640625" bestFit="1" customWidth="1"/>
    <col min="2" max="2" width="15" bestFit="1" customWidth="1"/>
  </cols>
  <sheetData>
    <row r="1" spans="1:17">
      <c r="A1" t="s">
        <v>48</v>
      </c>
      <c r="B1" t="s">
        <v>49</v>
      </c>
      <c r="C1" t="s">
        <v>50</v>
      </c>
      <c r="D1" s="85" t="s">
        <v>51</v>
      </c>
      <c r="E1" t="s">
        <v>52</v>
      </c>
      <c r="F1" s="85" t="s">
        <v>53</v>
      </c>
      <c r="G1" t="s">
        <v>54</v>
      </c>
      <c r="H1" t="s">
        <v>55</v>
      </c>
      <c r="I1" t="s">
        <v>56</v>
      </c>
      <c r="J1" t="s">
        <v>57</v>
      </c>
      <c r="K1" t="s">
        <v>58</v>
      </c>
      <c r="L1" t="s">
        <v>59</v>
      </c>
      <c r="M1" t="s">
        <v>60</v>
      </c>
      <c r="N1" t="s">
        <v>61</v>
      </c>
      <c r="O1" t="s">
        <v>62</v>
      </c>
      <c r="P1" t="s">
        <v>63</v>
      </c>
      <c r="Q1" t="s">
        <v>64</v>
      </c>
    </row>
    <row r="2" spans="1:17">
      <c r="A2" t="s">
        <v>78</v>
      </c>
      <c r="B2" t="s">
        <v>65</v>
      </c>
      <c r="C2" t="s">
        <v>66</v>
      </c>
      <c r="D2" s="85">
        <v>580</v>
      </c>
      <c r="E2">
        <v>0.46645999999999999</v>
      </c>
      <c r="F2" s="85">
        <v>0.63500999999999996</v>
      </c>
      <c r="G2">
        <v>5.2019999999999997E-2</v>
      </c>
      <c r="H2">
        <v>4.6420000000000003E-2</v>
      </c>
      <c r="I2">
        <v>0.83182999999999996</v>
      </c>
      <c r="J2">
        <v>0.88678999999999997</v>
      </c>
      <c r="K2">
        <v>0.35954000000000003</v>
      </c>
      <c r="L2">
        <v>2</v>
      </c>
      <c r="M2">
        <v>31.667100000000001</v>
      </c>
      <c r="N2">
        <v>17</v>
      </c>
      <c r="O2">
        <v>67.888189999999994</v>
      </c>
      <c r="P2">
        <v>2</v>
      </c>
      <c r="Q2">
        <v>31.667100000000001</v>
      </c>
    </row>
    <row r="3" spans="1:17">
      <c r="A3" t="s">
        <v>78</v>
      </c>
      <c r="B3" t="s">
        <v>67</v>
      </c>
      <c r="C3" t="s">
        <v>66</v>
      </c>
      <c r="D3" s="85">
        <v>591</v>
      </c>
      <c r="E3">
        <v>3.3399999999999999E-2</v>
      </c>
      <c r="F3" s="85">
        <v>0.96721999999999997</v>
      </c>
      <c r="G3">
        <v>3.9100000000000003E-3</v>
      </c>
      <c r="H3">
        <v>5.2479999999999999E-2</v>
      </c>
      <c r="I3">
        <v>0.82138999999999995</v>
      </c>
      <c r="J3">
        <v>1.7180000000000001E-2</v>
      </c>
      <c r="K3">
        <v>0.89724999999999999</v>
      </c>
      <c r="L3">
        <v>2</v>
      </c>
      <c r="M3">
        <v>2.3822999999999999</v>
      </c>
      <c r="N3">
        <v>17</v>
      </c>
      <c r="O3">
        <v>71.333460000000002</v>
      </c>
      <c r="P3">
        <v>2</v>
      </c>
      <c r="Q3">
        <v>2.3822999999999999</v>
      </c>
    </row>
    <row r="4" spans="1:17">
      <c r="A4" t="s">
        <v>78</v>
      </c>
      <c r="B4" t="s">
        <v>68</v>
      </c>
      <c r="C4" t="s">
        <v>66</v>
      </c>
      <c r="D4" s="85">
        <v>1053</v>
      </c>
      <c r="E4">
        <v>0.52903999999999995</v>
      </c>
      <c r="F4" s="85">
        <v>0.47636000000000001</v>
      </c>
      <c r="G4">
        <v>2.8549999999999999E-2</v>
      </c>
      <c r="H4">
        <v>0.52903999999999995</v>
      </c>
      <c r="I4">
        <v>0.47636000000000001</v>
      </c>
      <c r="J4" t="s">
        <v>69</v>
      </c>
      <c r="K4" t="s">
        <v>69</v>
      </c>
      <c r="L4">
        <v>1</v>
      </c>
      <c r="M4">
        <v>34.760280000000002</v>
      </c>
      <c r="N4">
        <v>18</v>
      </c>
      <c r="O4">
        <v>65.704059999999998</v>
      </c>
      <c r="P4">
        <v>1</v>
      </c>
      <c r="Q4">
        <v>34.760280000000002</v>
      </c>
    </row>
    <row r="5" spans="1:17">
      <c r="A5" t="s">
        <v>78</v>
      </c>
      <c r="B5" t="s">
        <v>70</v>
      </c>
      <c r="C5" t="s">
        <v>66</v>
      </c>
      <c r="D5" s="85">
        <v>2022</v>
      </c>
      <c r="E5">
        <v>0.47364000000000001</v>
      </c>
      <c r="F5" s="85">
        <v>0.63070999999999999</v>
      </c>
      <c r="G5">
        <v>5.2780000000000001E-2</v>
      </c>
      <c r="H5">
        <v>0.74082999999999999</v>
      </c>
      <c r="I5">
        <v>0.40072000000000002</v>
      </c>
      <c r="J5">
        <v>0.23782</v>
      </c>
      <c r="K5">
        <v>0.63202000000000003</v>
      </c>
      <c r="L5">
        <v>2</v>
      </c>
      <c r="M5">
        <v>32.12867</v>
      </c>
      <c r="N5">
        <v>17</v>
      </c>
      <c r="O5">
        <v>67.833889999999997</v>
      </c>
      <c r="P5">
        <v>2</v>
      </c>
      <c r="Q5">
        <v>32.12867</v>
      </c>
    </row>
    <row r="6" spans="1:17">
      <c r="A6" t="s">
        <v>78</v>
      </c>
      <c r="B6" t="s">
        <v>71</v>
      </c>
      <c r="C6" t="s">
        <v>66</v>
      </c>
      <c r="D6" s="85">
        <v>2070</v>
      </c>
      <c r="E6">
        <v>0.47364000000000001</v>
      </c>
      <c r="F6" s="85">
        <v>0.63070999999999999</v>
      </c>
      <c r="G6">
        <v>5.2780000000000001E-2</v>
      </c>
      <c r="H6">
        <v>0.74082999999999999</v>
      </c>
      <c r="I6">
        <v>0.40072000000000002</v>
      </c>
      <c r="J6">
        <v>0.23782</v>
      </c>
      <c r="K6">
        <v>0.63202000000000003</v>
      </c>
      <c r="L6">
        <v>2</v>
      </c>
      <c r="M6">
        <v>32.12867</v>
      </c>
      <c r="N6">
        <v>17</v>
      </c>
      <c r="O6">
        <v>67.833889999999997</v>
      </c>
      <c r="P6">
        <v>2</v>
      </c>
      <c r="Q6">
        <v>32.12867</v>
      </c>
    </row>
    <row r="7" spans="1:17">
      <c r="A7" t="s">
        <v>78</v>
      </c>
      <c r="B7" t="s">
        <v>72</v>
      </c>
      <c r="C7" t="s">
        <v>66</v>
      </c>
      <c r="D7" s="85">
        <v>2109</v>
      </c>
      <c r="E7">
        <v>3.7515000000000001</v>
      </c>
      <c r="F7" s="85">
        <v>6.862E-2</v>
      </c>
      <c r="G7">
        <v>0.17247000000000001</v>
      </c>
      <c r="H7">
        <v>3.7515000000000001</v>
      </c>
      <c r="I7">
        <v>6.862E-2</v>
      </c>
      <c r="J7" t="s">
        <v>69</v>
      </c>
      <c r="K7" t="s">
        <v>69</v>
      </c>
      <c r="L7">
        <v>1</v>
      </c>
      <c r="M7">
        <v>209.97181</v>
      </c>
      <c r="N7">
        <v>18</v>
      </c>
      <c r="O7">
        <v>55.970089999999999</v>
      </c>
      <c r="P7">
        <v>1</v>
      </c>
      <c r="Q7">
        <v>209.97181</v>
      </c>
    </row>
    <row r="8" spans="1:17">
      <c r="A8" t="s">
        <v>78</v>
      </c>
      <c r="B8" t="s">
        <v>73</v>
      </c>
      <c r="C8" t="s">
        <v>66</v>
      </c>
      <c r="D8" s="85">
        <v>2176</v>
      </c>
      <c r="E8">
        <v>0.40432000000000001</v>
      </c>
      <c r="F8" s="85">
        <v>0.67367999999999995</v>
      </c>
      <c r="G8">
        <v>4.5409999999999999E-2</v>
      </c>
      <c r="H8">
        <v>0.83725000000000005</v>
      </c>
      <c r="I8">
        <v>0.37228</v>
      </c>
      <c r="J8">
        <v>1.711E-2</v>
      </c>
      <c r="K8">
        <v>0.89746999999999999</v>
      </c>
      <c r="L8">
        <v>2</v>
      </c>
      <c r="M8">
        <v>27.63992</v>
      </c>
      <c r="N8">
        <v>17</v>
      </c>
      <c r="O8">
        <v>68.361980000000003</v>
      </c>
      <c r="P8">
        <v>2</v>
      </c>
      <c r="Q8">
        <v>27.63992</v>
      </c>
    </row>
    <row r="9" spans="1:17">
      <c r="A9" t="s">
        <v>78</v>
      </c>
      <c r="B9" t="s">
        <v>74</v>
      </c>
      <c r="C9" t="s">
        <v>66</v>
      </c>
      <c r="D9" s="85">
        <v>2205</v>
      </c>
      <c r="E9">
        <v>0.77305999999999997</v>
      </c>
      <c r="F9" s="85">
        <v>0.47715999999999997</v>
      </c>
      <c r="G9">
        <v>8.337E-2</v>
      </c>
      <c r="H9">
        <v>1.5950200000000001</v>
      </c>
      <c r="I9">
        <v>0.22273000000000001</v>
      </c>
      <c r="J9">
        <v>3.6479999999999999E-2</v>
      </c>
      <c r="K9">
        <v>0.8508</v>
      </c>
      <c r="L9">
        <v>2</v>
      </c>
      <c r="M9">
        <v>50.746389999999998</v>
      </c>
      <c r="N9">
        <v>17</v>
      </c>
      <c r="O9">
        <v>65.643569999999997</v>
      </c>
      <c r="P9">
        <v>2</v>
      </c>
      <c r="Q9">
        <v>50.746389999999998</v>
      </c>
    </row>
    <row r="10" spans="1:17">
      <c r="A10" t="s">
        <v>78</v>
      </c>
      <c r="B10" t="s">
        <v>75</v>
      </c>
      <c r="C10" t="s">
        <v>66</v>
      </c>
      <c r="D10" s="85">
        <v>2325</v>
      </c>
      <c r="E10">
        <v>1.6741600000000001</v>
      </c>
      <c r="F10" s="85">
        <v>0.21693000000000001</v>
      </c>
      <c r="G10">
        <v>0.16455</v>
      </c>
      <c r="H10">
        <v>0.17072999999999999</v>
      </c>
      <c r="I10">
        <v>0.68433999999999995</v>
      </c>
      <c r="J10">
        <v>3.15713</v>
      </c>
      <c r="K10">
        <v>9.3490000000000004E-2</v>
      </c>
      <c r="L10">
        <v>2</v>
      </c>
      <c r="M10">
        <v>100.1644</v>
      </c>
      <c r="N10">
        <v>17</v>
      </c>
      <c r="O10">
        <v>59.829680000000003</v>
      </c>
      <c r="P10">
        <v>2</v>
      </c>
      <c r="Q10">
        <v>100.1644</v>
      </c>
    </row>
    <row r="11" spans="1:17">
      <c r="A11" t="s">
        <v>78</v>
      </c>
      <c r="B11" t="s">
        <v>76</v>
      </c>
      <c r="C11" t="s">
        <v>66</v>
      </c>
      <c r="D11" s="85">
        <v>2487</v>
      </c>
      <c r="E11">
        <v>2.3504499999999999</v>
      </c>
      <c r="F11" s="85">
        <v>0.12553</v>
      </c>
      <c r="G11">
        <v>0.21662000000000001</v>
      </c>
      <c r="H11">
        <v>0.70113000000000003</v>
      </c>
      <c r="I11">
        <v>0.41338000000000003</v>
      </c>
      <c r="J11">
        <v>3.8873000000000002</v>
      </c>
      <c r="K11">
        <v>6.515E-2</v>
      </c>
      <c r="L11">
        <v>2</v>
      </c>
      <c r="M11">
        <v>131.86148</v>
      </c>
      <c r="N11">
        <v>17</v>
      </c>
      <c r="O11">
        <v>56.100619999999999</v>
      </c>
      <c r="P11">
        <v>2</v>
      </c>
      <c r="Q11">
        <v>131.86148</v>
      </c>
    </row>
    <row r="12" spans="1:17">
      <c r="A12" t="s">
        <v>78</v>
      </c>
      <c r="B12" t="s">
        <v>77</v>
      </c>
      <c r="C12" t="s">
        <v>66</v>
      </c>
      <c r="D12" s="85">
        <v>2509</v>
      </c>
      <c r="E12">
        <v>0.39673999999999998</v>
      </c>
      <c r="F12" s="85">
        <v>0.53669</v>
      </c>
      <c r="G12">
        <v>2.1569999999999999E-2</v>
      </c>
      <c r="H12">
        <v>0.39673999999999998</v>
      </c>
      <c r="I12">
        <v>0.53669</v>
      </c>
      <c r="J12" t="s">
        <v>69</v>
      </c>
      <c r="K12" t="s">
        <v>69</v>
      </c>
      <c r="L12">
        <v>1</v>
      </c>
      <c r="M12">
        <v>26.254999999999999</v>
      </c>
      <c r="N12">
        <v>18</v>
      </c>
      <c r="O12">
        <v>66.176580000000001</v>
      </c>
      <c r="P12">
        <v>1</v>
      </c>
      <c r="Q12">
        <v>26.254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GA quantification</vt:lpstr>
      <vt:lpstr>Antioxidant activity</vt:lpstr>
      <vt:lpstr>Antithrombin activity</vt:lpstr>
      <vt:lpstr>TASSEL GLM_CGA</vt:lpstr>
      <vt:lpstr>TASSEL GLM_Antioxidant</vt:lpstr>
      <vt:lpstr>TASSEL GLM_Antithromb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</cp:lastModifiedBy>
  <dcterms:created xsi:type="dcterms:W3CDTF">2016-04-13T13:20:19Z</dcterms:created>
  <dcterms:modified xsi:type="dcterms:W3CDTF">2016-04-13T14:20:58Z</dcterms:modified>
</cp:coreProperties>
</file>